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实验文件\2024\C3 AS\投稿\"/>
    </mc:Choice>
  </mc:AlternateContent>
  <xr:revisionPtr revIDLastSave="0" documentId="13_ncr:1_{AD43739D-FBEF-45CC-9848-F28825B02A00}" xr6:coauthVersionLast="47" xr6:coauthVersionMax="47" xr10:uidLastSave="{00000000-0000-0000-0000-000000000000}"/>
  <bookViews>
    <workbookView xWindow="2196" yWindow="2196" windowWidth="23040" windowHeight="14052" xr2:uid="{00000000-000D-0000-FFFF-FFFF00000000}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" uniqueCount="573">
  <si>
    <t>Gene ID</t>
    <phoneticPr fontId="5" type="noConversion"/>
  </si>
  <si>
    <t>Description</t>
    <phoneticPr fontId="5" type="noConversion"/>
  </si>
  <si>
    <t>bifunctional monodehydroascorbate reductase and carbonic anhydrase nectarin-3-like</t>
    <phoneticPr fontId="5" type="noConversion"/>
  </si>
  <si>
    <t>cytochrome P450 94A2-like</t>
    <phoneticPr fontId="5" type="noConversion"/>
  </si>
  <si>
    <t>g12352</t>
    <phoneticPr fontId="5" type="noConversion"/>
  </si>
  <si>
    <t>g12869</t>
    <phoneticPr fontId="5" type="noConversion"/>
  </si>
  <si>
    <t>g13094</t>
    <phoneticPr fontId="5" type="noConversion"/>
  </si>
  <si>
    <t>g13293</t>
    <phoneticPr fontId="5" type="noConversion"/>
  </si>
  <si>
    <t>cytochrome P450 CYP72A219-like</t>
    <phoneticPr fontId="5" type="noConversion"/>
  </si>
  <si>
    <t>g1332</t>
    <phoneticPr fontId="5" type="noConversion"/>
  </si>
  <si>
    <t>g46657</t>
    <phoneticPr fontId="5" type="noConversion"/>
  </si>
  <si>
    <t>alpha-1,3-arabinosyltransferase XAT3-like</t>
    <phoneticPr fontId="5" type="noConversion"/>
  </si>
  <si>
    <t>g4785</t>
    <phoneticPr fontId="5" type="noConversion"/>
  </si>
  <si>
    <t>exocyst complex component EXO70H1-like</t>
    <phoneticPr fontId="5" type="noConversion"/>
  </si>
  <si>
    <t>UDP-glycosyltransferase 73C3-like</t>
    <phoneticPr fontId="5" type="noConversion"/>
  </si>
  <si>
    <t>g59127</t>
    <phoneticPr fontId="5" type="noConversion"/>
  </si>
  <si>
    <t>L9_FPKM</t>
    <phoneticPr fontId="5" type="noConversion"/>
  </si>
  <si>
    <t>P32_FPKM</t>
    <phoneticPr fontId="5" type="noConversion"/>
  </si>
  <si>
    <t>N16_FPKM</t>
    <phoneticPr fontId="5" type="noConversion"/>
  </si>
  <si>
    <t>X18_FPKM</t>
    <phoneticPr fontId="5" type="noConversion"/>
  </si>
  <si>
    <t>g54093</t>
    <phoneticPr fontId="5" type="noConversion"/>
  </si>
  <si>
    <t>(-)-germacrene D synthase-like</t>
    <phoneticPr fontId="5" type="noConversion"/>
  </si>
  <si>
    <t>g42557</t>
    <phoneticPr fontId="5" type="noConversion"/>
  </si>
  <si>
    <t>2-alkenal reductase (NADP(+)-dependent)-like</t>
    <phoneticPr fontId="5" type="noConversion"/>
  </si>
  <si>
    <t>g42425</t>
    <phoneticPr fontId="5" type="noConversion"/>
  </si>
  <si>
    <t>2-oxoisovalerate dehydrogenase subunit alpha 1, mitochondrial-like isoform X3</t>
    <phoneticPr fontId="5" type="noConversion"/>
  </si>
  <si>
    <t>g16696</t>
    <phoneticPr fontId="5" type="noConversion"/>
  </si>
  <si>
    <t>AAA-ATPase At5g57480-like</t>
    <phoneticPr fontId="5" type="noConversion"/>
  </si>
  <si>
    <t>g41706</t>
    <phoneticPr fontId="5" type="noConversion"/>
  </si>
  <si>
    <t>ABC transporter B family member 13-like</t>
    <phoneticPr fontId="5" type="noConversion"/>
  </si>
  <si>
    <t>g9950</t>
    <phoneticPr fontId="5" type="noConversion"/>
  </si>
  <si>
    <t>ABC transporter G family member 31</t>
    <phoneticPr fontId="5" type="noConversion"/>
  </si>
  <si>
    <t>g3522</t>
    <phoneticPr fontId="5" type="noConversion"/>
  </si>
  <si>
    <t>ABC transporter G family member 6-like</t>
    <phoneticPr fontId="5" type="noConversion"/>
  </si>
  <si>
    <t>g38495</t>
    <phoneticPr fontId="5" type="noConversion"/>
  </si>
  <si>
    <t>abscisic acid 8-hydroxylase CYP707A2 isoform X2</t>
    <phoneticPr fontId="5" type="noConversion"/>
  </si>
  <si>
    <t>g9370</t>
    <phoneticPr fontId="5" type="noConversion"/>
  </si>
  <si>
    <t>acidic endochitinase-like</t>
    <phoneticPr fontId="5" type="noConversion"/>
  </si>
  <si>
    <t>g53161</t>
    <phoneticPr fontId="5" type="noConversion"/>
  </si>
  <si>
    <t>ADP,ATP carrier protein ER-ANT1</t>
    <phoneticPr fontId="5" type="noConversion"/>
  </si>
  <si>
    <t>g2258</t>
    <phoneticPr fontId="5" type="noConversion"/>
  </si>
  <si>
    <t>agamous-like MADS-box protein AGL8 homolog</t>
    <phoneticPr fontId="5" type="noConversion"/>
  </si>
  <si>
    <t>g24086</t>
    <phoneticPr fontId="5" type="noConversion"/>
  </si>
  <si>
    <t>alcohol dehydrogenase-like 7</t>
    <phoneticPr fontId="5" type="noConversion"/>
  </si>
  <si>
    <t>g7522</t>
    <phoneticPr fontId="5" type="noConversion"/>
  </si>
  <si>
    <t>aldose 1-epimerase-like</t>
    <phoneticPr fontId="5" type="noConversion"/>
  </si>
  <si>
    <t>g23246</t>
    <phoneticPr fontId="5" type="noConversion"/>
  </si>
  <si>
    <t>alkaline/neutral invertase A, mitochondrial-like</t>
    <phoneticPr fontId="5" type="noConversion"/>
  </si>
  <si>
    <t>g47352</t>
    <phoneticPr fontId="5" type="noConversion"/>
  </si>
  <si>
    <t>g42592</t>
    <phoneticPr fontId="5" type="noConversion"/>
  </si>
  <si>
    <t>anthocyanidin 3-O-glucosyltransferase 2-like</t>
    <phoneticPr fontId="5" type="noConversion"/>
  </si>
  <si>
    <t>g54246</t>
    <phoneticPr fontId="5" type="noConversion"/>
  </si>
  <si>
    <t>AP-4 complex subunit mu</t>
    <phoneticPr fontId="5" type="noConversion"/>
  </si>
  <si>
    <t>g37456</t>
    <phoneticPr fontId="5" type="noConversion"/>
  </si>
  <si>
    <t>asparagine synthetase</t>
    <phoneticPr fontId="5" type="noConversion"/>
  </si>
  <si>
    <t>g9596</t>
    <phoneticPr fontId="5" type="noConversion"/>
  </si>
  <si>
    <t>auxin-responsive protein IAA16-like</t>
    <phoneticPr fontId="5" type="noConversion"/>
  </si>
  <si>
    <t>g62085</t>
    <phoneticPr fontId="5" type="noConversion"/>
  </si>
  <si>
    <t>B3 domain-containing protein At5g24050-like</t>
    <phoneticPr fontId="5" type="noConversion"/>
  </si>
  <si>
    <t>g16934</t>
    <phoneticPr fontId="5" type="noConversion"/>
  </si>
  <si>
    <t>basic endochitinase-like</t>
    <phoneticPr fontId="5" type="noConversion"/>
  </si>
  <si>
    <t>g23279</t>
    <phoneticPr fontId="5" type="noConversion"/>
  </si>
  <si>
    <t>basic form of pathogenesis-related protein 1-like</t>
    <phoneticPr fontId="5" type="noConversion"/>
  </si>
  <si>
    <t>g5848</t>
    <phoneticPr fontId="5" type="noConversion"/>
  </si>
  <si>
    <t>berberine bridge enzyme-like 15</t>
    <phoneticPr fontId="5" type="noConversion"/>
  </si>
  <si>
    <t>g19810</t>
    <phoneticPr fontId="5" type="noConversion"/>
  </si>
  <si>
    <t>beta-D-glucosyl crocetin beta-1,6-glucosyltransferase-like</t>
    <phoneticPr fontId="5" type="noConversion"/>
  </si>
  <si>
    <t>g14649</t>
    <phoneticPr fontId="5" type="noConversion"/>
  </si>
  <si>
    <t>bidirectional sugar transporter SWEET12-like</t>
    <phoneticPr fontId="5" type="noConversion"/>
  </si>
  <si>
    <t>g2448</t>
    <phoneticPr fontId="5" type="noConversion"/>
  </si>
  <si>
    <t>bidirectional sugar transporter SWEET1-like</t>
    <phoneticPr fontId="5" type="noConversion"/>
  </si>
  <si>
    <t>g20639</t>
    <phoneticPr fontId="5" type="noConversion"/>
  </si>
  <si>
    <t>bidirectional sugar transporter SWEET3</t>
    <phoneticPr fontId="5" type="noConversion"/>
  </si>
  <si>
    <t>g10210</t>
    <phoneticPr fontId="5" type="noConversion"/>
  </si>
  <si>
    <t>g9247</t>
    <phoneticPr fontId="5" type="noConversion"/>
  </si>
  <si>
    <t>BON1-associated protein 2-like</t>
    <phoneticPr fontId="5" type="noConversion"/>
  </si>
  <si>
    <t>g31438</t>
    <phoneticPr fontId="5" type="noConversion"/>
  </si>
  <si>
    <t>boron transporter 4 isoform X1</t>
    <phoneticPr fontId="5" type="noConversion"/>
  </si>
  <si>
    <t>g36010</t>
    <phoneticPr fontId="5" type="noConversion"/>
  </si>
  <si>
    <t>calcium-dependent protein kinase 24-like</t>
    <phoneticPr fontId="5" type="noConversion"/>
  </si>
  <si>
    <t>g25382</t>
    <phoneticPr fontId="5" type="noConversion"/>
  </si>
  <si>
    <t>calcium-transporting ATPase 12, plasma membrane-type-like</t>
    <phoneticPr fontId="5" type="noConversion"/>
  </si>
  <si>
    <t>g22247</t>
    <phoneticPr fontId="5" type="noConversion"/>
  </si>
  <si>
    <t>casein kinase 1-like protein 10</t>
    <phoneticPr fontId="5" type="noConversion"/>
  </si>
  <si>
    <t>g13762</t>
    <phoneticPr fontId="5" type="noConversion"/>
  </si>
  <si>
    <t>catechol oxidase B, chloroplastic-like</t>
    <phoneticPr fontId="5" type="noConversion"/>
  </si>
  <si>
    <t>g3509</t>
    <phoneticPr fontId="5" type="noConversion"/>
  </si>
  <si>
    <t>cell division cycle 5-like protein isoform X1</t>
    <phoneticPr fontId="5" type="noConversion"/>
  </si>
  <si>
    <t>g57670</t>
    <phoneticPr fontId="5" type="noConversion"/>
  </si>
  <si>
    <t>cinnamoyl-CoA reductase 1-like</t>
    <phoneticPr fontId="5" type="noConversion"/>
  </si>
  <si>
    <t>g20520</t>
    <phoneticPr fontId="5" type="noConversion"/>
  </si>
  <si>
    <t>cleavage and polyadenylation specificity factor subunit 1 isoform X1</t>
    <phoneticPr fontId="5" type="noConversion"/>
  </si>
  <si>
    <t>g31502</t>
    <phoneticPr fontId="5" type="noConversion"/>
  </si>
  <si>
    <t>codeine O-demethylase-like</t>
    <phoneticPr fontId="5" type="noConversion"/>
  </si>
  <si>
    <t>g62747</t>
    <phoneticPr fontId="5" type="noConversion"/>
  </si>
  <si>
    <t>CXXC motif containing zinc binding protein isoform X2</t>
    <phoneticPr fontId="5" type="noConversion"/>
  </si>
  <si>
    <t>g51018</t>
    <phoneticPr fontId="5" type="noConversion"/>
  </si>
  <si>
    <t>cysteine proteinase inhibitor A-like</t>
    <phoneticPr fontId="5" type="noConversion"/>
  </si>
  <si>
    <t>g42686</t>
    <phoneticPr fontId="5" type="noConversion"/>
  </si>
  <si>
    <t>cysteine proteinase inhibitor B-like</t>
    <phoneticPr fontId="5" type="noConversion"/>
  </si>
  <si>
    <t>g51017</t>
    <phoneticPr fontId="5" type="noConversion"/>
  </si>
  <si>
    <t>cysteine proteinase inhibitor-like</t>
    <phoneticPr fontId="5" type="noConversion"/>
  </si>
  <si>
    <t>g61335</t>
    <phoneticPr fontId="5" type="noConversion"/>
  </si>
  <si>
    <t>cysteine-rich and transmembrane domain-containing protein WIH2</t>
    <phoneticPr fontId="5" type="noConversion"/>
  </si>
  <si>
    <t>g45851</t>
    <phoneticPr fontId="5" type="noConversion"/>
  </si>
  <si>
    <t>cytochrome P450 710A11-like</t>
    <phoneticPr fontId="5" type="noConversion"/>
  </si>
  <si>
    <t>g53986</t>
    <phoneticPr fontId="5" type="noConversion"/>
  </si>
  <si>
    <t>cytochrome P450 71D10-like</t>
    <phoneticPr fontId="5" type="noConversion"/>
  </si>
  <si>
    <t>g10686</t>
    <phoneticPr fontId="5" type="noConversion"/>
  </si>
  <si>
    <t>g62047</t>
    <phoneticPr fontId="5" type="noConversion"/>
  </si>
  <si>
    <t>cytochrome P450 CYP736A12-like isoform X1</t>
    <phoneticPr fontId="5" type="noConversion"/>
  </si>
  <si>
    <t>g37872</t>
    <phoneticPr fontId="5" type="noConversion"/>
  </si>
  <si>
    <t>cytosolic sulfotransferase 12-like</t>
    <phoneticPr fontId="5" type="noConversion"/>
  </si>
  <si>
    <t>g37893</t>
    <phoneticPr fontId="5" type="noConversion"/>
  </si>
  <si>
    <t>cytosolic sulfotransferase 17-like</t>
    <phoneticPr fontId="5" type="noConversion"/>
  </si>
  <si>
    <t>g30368</t>
    <phoneticPr fontId="5" type="noConversion"/>
  </si>
  <si>
    <t>digalactosyldiacylglycerol synthase 2, chloroplastic-like</t>
    <phoneticPr fontId="5" type="noConversion"/>
  </si>
  <si>
    <t>g60898</t>
    <phoneticPr fontId="5" type="noConversion"/>
  </si>
  <si>
    <t>DNA repair protein RAD51 homolog</t>
    <phoneticPr fontId="5" type="noConversion"/>
  </si>
  <si>
    <t>dnaJ homolog subfamily B member 13-like</t>
    <phoneticPr fontId="5" type="noConversion"/>
  </si>
  <si>
    <t>g36111</t>
    <phoneticPr fontId="5" type="noConversion"/>
  </si>
  <si>
    <t>dynamin-2A-like</t>
    <phoneticPr fontId="5" type="noConversion"/>
  </si>
  <si>
    <t>g42486</t>
    <phoneticPr fontId="5" type="noConversion"/>
  </si>
  <si>
    <t>E3 ubiquitin-protein ligase MIEL1</t>
    <phoneticPr fontId="5" type="noConversion"/>
  </si>
  <si>
    <t>g25066</t>
    <phoneticPr fontId="5" type="noConversion"/>
  </si>
  <si>
    <t>E3 ubiquitin-protein ligase PUB23-like</t>
    <phoneticPr fontId="5" type="noConversion"/>
  </si>
  <si>
    <t>g55424</t>
    <phoneticPr fontId="5" type="noConversion"/>
  </si>
  <si>
    <t>EG45-like domain containing protein</t>
    <phoneticPr fontId="5" type="noConversion"/>
  </si>
  <si>
    <t>g60452</t>
    <phoneticPr fontId="5" type="noConversion"/>
  </si>
  <si>
    <t>elongation of fatty acids protein 3-like</t>
    <phoneticPr fontId="5" type="noConversion"/>
  </si>
  <si>
    <t>g26138</t>
    <phoneticPr fontId="5" type="noConversion"/>
  </si>
  <si>
    <t>embryo-specific protein ATS3A-like</t>
    <phoneticPr fontId="5" type="noConversion"/>
  </si>
  <si>
    <t>g60758</t>
    <phoneticPr fontId="5" type="noConversion"/>
  </si>
  <si>
    <t>endoglucanase 12</t>
    <phoneticPr fontId="5" type="noConversion"/>
  </si>
  <si>
    <t>g14886</t>
    <phoneticPr fontId="5" type="noConversion"/>
  </si>
  <si>
    <t>ERF6</t>
    <phoneticPr fontId="5" type="noConversion"/>
  </si>
  <si>
    <t>g42050</t>
    <phoneticPr fontId="5" type="noConversion"/>
  </si>
  <si>
    <t>esterase AGAP003155-like</t>
    <phoneticPr fontId="5" type="noConversion"/>
  </si>
  <si>
    <t>ethylene-response factor C3</t>
    <phoneticPr fontId="5" type="noConversion"/>
  </si>
  <si>
    <t>g30441</t>
    <phoneticPr fontId="5" type="noConversion"/>
  </si>
  <si>
    <t>ethylene-responsive transcription factor 1-like</t>
    <phoneticPr fontId="5" type="noConversion"/>
  </si>
  <si>
    <t>g60882</t>
    <phoneticPr fontId="5" type="noConversion"/>
  </si>
  <si>
    <t>ethylene-responsive transcription factor ERF017-like</t>
    <phoneticPr fontId="5" type="noConversion"/>
  </si>
  <si>
    <t>g43232</t>
    <phoneticPr fontId="5" type="noConversion"/>
  </si>
  <si>
    <t>ethylene-responsive transcription factor ERF109-like</t>
    <phoneticPr fontId="5" type="noConversion"/>
  </si>
  <si>
    <t>g19184</t>
    <phoneticPr fontId="5" type="noConversion"/>
  </si>
  <si>
    <t>ethylene-responsive transcription factor WIN1-like</t>
    <phoneticPr fontId="5" type="noConversion"/>
  </si>
  <si>
    <t>g49304</t>
    <phoneticPr fontId="5" type="noConversion"/>
  </si>
  <si>
    <t>g904</t>
    <phoneticPr fontId="5" type="noConversion"/>
  </si>
  <si>
    <t>expansin-like A1</t>
    <phoneticPr fontId="5" type="noConversion"/>
  </si>
  <si>
    <t>g55673</t>
    <phoneticPr fontId="5" type="noConversion"/>
  </si>
  <si>
    <t>expansin-like B1</t>
    <phoneticPr fontId="5" type="noConversion"/>
  </si>
  <si>
    <t>g31953</t>
    <phoneticPr fontId="5" type="noConversion"/>
  </si>
  <si>
    <t>flavonol sulfotransferase-like</t>
    <phoneticPr fontId="5" type="noConversion"/>
  </si>
  <si>
    <t>g30362</t>
    <phoneticPr fontId="5" type="noConversion"/>
  </si>
  <si>
    <t>FT-interacting protein 7-like</t>
    <phoneticPr fontId="5" type="noConversion"/>
  </si>
  <si>
    <t>g59641</t>
    <phoneticPr fontId="5" type="noConversion"/>
  </si>
  <si>
    <t>gallate 1-beta-glucosyltransferase-like</t>
    <phoneticPr fontId="5" type="noConversion"/>
  </si>
  <si>
    <t>g57623</t>
    <phoneticPr fontId="5" type="noConversion"/>
  </si>
  <si>
    <t>GDSL esterase/lipase 1-like</t>
    <phoneticPr fontId="5" type="noConversion"/>
  </si>
  <si>
    <t>g25492</t>
    <phoneticPr fontId="5" type="noConversion"/>
  </si>
  <si>
    <t>GDSL esterase/lipase At2g40250</t>
    <phoneticPr fontId="5" type="noConversion"/>
  </si>
  <si>
    <t>g54223</t>
    <phoneticPr fontId="5" type="noConversion"/>
  </si>
  <si>
    <t>GDSL esterase/lipase g28590-like isoform X2</t>
    <phoneticPr fontId="5" type="noConversion"/>
  </si>
  <si>
    <t>g37717</t>
    <phoneticPr fontId="5" type="noConversion"/>
  </si>
  <si>
    <t>GDSL esterase/lipase g28600-like</t>
    <phoneticPr fontId="5" type="noConversion"/>
  </si>
  <si>
    <t>g32430</t>
    <phoneticPr fontId="5" type="noConversion"/>
  </si>
  <si>
    <t>GEM-like protein 4</t>
    <phoneticPr fontId="5" type="noConversion"/>
  </si>
  <si>
    <t>g16935</t>
    <phoneticPr fontId="5" type="noConversion"/>
  </si>
  <si>
    <t>GH19 family class II acidic chitinase</t>
    <phoneticPr fontId="5" type="noConversion"/>
  </si>
  <si>
    <t>g7731</t>
    <phoneticPr fontId="5" type="noConversion"/>
  </si>
  <si>
    <t>glucan endo-1,3-beta-glucosidase, acidic-like</t>
    <phoneticPr fontId="5" type="noConversion"/>
  </si>
  <si>
    <t>g64112</t>
    <phoneticPr fontId="5" type="noConversion"/>
  </si>
  <si>
    <t>glycerophosphodiester phosphodiesterase GDPD1, chloroplastic-like</t>
    <phoneticPr fontId="5" type="noConversion"/>
  </si>
  <si>
    <t>g14599</t>
    <phoneticPr fontId="5" type="noConversion"/>
  </si>
  <si>
    <t>glycine-rich RNA-binding protein-like</t>
    <phoneticPr fontId="5" type="noConversion"/>
  </si>
  <si>
    <t>g38011</t>
    <phoneticPr fontId="5" type="noConversion"/>
  </si>
  <si>
    <t>glycosyltransferase family 92 protein Os08g0121900-like</t>
    <phoneticPr fontId="5" type="noConversion"/>
  </si>
  <si>
    <t>g25233</t>
    <phoneticPr fontId="5" type="noConversion"/>
  </si>
  <si>
    <t>heavy metal-associated isoprenylated plant protein 6</t>
    <phoneticPr fontId="5" type="noConversion"/>
  </si>
  <si>
    <t>g4875</t>
    <phoneticPr fontId="5" type="noConversion"/>
  </si>
  <si>
    <t>histone H2B-like</t>
    <phoneticPr fontId="5" type="noConversion"/>
  </si>
  <si>
    <t>g51797</t>
    <phoneticPr fontId="5" type="noConversion"/>
  </si>
  <si>
    <t>hydroxyproline-rich preprosystemin</t>
    <phoneticPr fontId="5" type="noConversion"/>
  </si>
  <si>
    <t>g23382</t>
    <phoneticPr fontId="5" type="noConversion"/>
  </si>
  <si>
    <t>importin alpha, putative</t>
    <phoneticPr fontId="5" type="noConversion"/>
  </si>
  <si>
    <t>g23381</t>
    <phoneticPr fontId="5" type="noConversion"/>
  </si>
  <si>
    <t>importin subunit alpha-2-like isoform X2</t>
    <phoneticPr fontId="5" type="noConversion"/>
  </si>
  <si>
    <t>g50130</t>
    <phoneticPr fontId="5" type="noConversion"/>
  </si>
  <si>
    <t>kirola-like</t>
    <phoneticPr fontId="5" type="noConversion"/>
  </si>
  <si>
    <t>g48308</t>
    <phoneticPr fontId="5" type="noConversion"/>
  </si>
  <si>
    <t>kunitz trypsin inhibitor 5-like</t>
    <phoneticPr fontId="5" type="noConversion"/>
  </si>
  <si>
    <t>laccase-11-like</t>
    <phoneticPr fontId="5" type="noConversion"/>
  </si>
  <si>
    <t>g1971</t>
    <phoneticPr fontId="5" type="noConversion"/>
  </si>
  <si>
    <t>Laccase-14</t>
    <phoneticPr fontId="5" type="noConversion"/>
  </si>
  <si>
    <t>g1994</t>
    <phoneticPr fontId="5" type="noConversion"/>
  </si>
  <si>
    <t>laccase-15-like</t>
    <phoneticPr fontId="5" type="noConversion"/>
  </si>
  <si>
    <t>g58923</t>
    <phoneticPr fontId="5" type="noConversion"/>
  </si>
  <si>
    <t>laccase-17-like</t>
    <phoneticPr fontId="5" type="noConversion"/>
  </si>
  <si>
    <t>g54764</t>
    <phoneticPr fontId="5" type="noConversion"/>
  </si>
  <si>
    <t>laccase-7-like</t>
    <phoneticPr fontId="5" type="noConversion"/>
  </si>
  <si>
    <t>L-ascorbate peroxidase, cytosolic-like</t>
    <phoneticPr fontId="5" type="noConversion"/>
  </si>
  <si>
    <t>g894</t>
    <phoneticPr fontId="5" type="noConversion"/>
  </si>
  <si>
    <t>LEAF RUST 10 DISEASE-RESISTANCE LOCUS RECEPTOR-LIKE PROTEIN KINASE-like 2.4</t>
    <phoneticPr fontId="5" type="noConversion"/>
  </si>
  <si>
    <t>g16391</t>
    <phoneticPr fontId="5" type="noConversion"/>
  </si>
  <si>
    <t>leucine-rich repeat receptor-like protein kinase PXL1</t>
    <phoneticPr fontId="5" type="noConversion"/>
  </si>
  <si>
    <t>g43294</t>
    <phoneticPr fontId="5" type="noConversion"/>
  </si>
  <si>
    <t>LOB domain-containing protein 38-like</t>
    <phoneticPr fontId="5" type="noConversion"/>
  </si>
  <si>
    <t>g41944</t>
    <phoneticPr fontId="5" type="noConversion"/>
  </si>
  <si>
    <t>LOB domain-containing protein 39-like</t>
    <phoneticPr fontId="5" type="noConversion"/>
  </si>
  <si>
    <t>g29172</t>
    <phoneticPr fontId="5" type="noConversion"/>
  </si>
  <si>
    <t>loganic acid O-methyltransferase-like</t>
    <phoneticPr fontId="5" type="noConversion"/>
  </si>
  <si>
    <t>g61844</t>
    <phoneticPr fontId="5" type="noConversion"/>
  </si>
  <si>
    <t>LOW QUALITY PROTEIN: probable disease resistance protein g52660</t>
    <phoneticPr fontId="5" type="noConversion"/>
  </si>
  <si>
    <t>g57928</t>
    <phoneticPr fontId="5" type="noConversion"/>
  </si>
  <si>
    <t>lysine histidine transporter-like 8</t>
    <phoneticPr fontId="5" type="noConversion"/>
  </si>
  <si>
    <t>g8895</t>
    <phoneticPr fontId="5" type="noConversion"/>
  </si>
  <si>
    <t>MADS-box transcription factor 23</t>
    <phoneticPr fontId="5" type="noConversion"/>
  </si>
  <si>
    <t>g58780</t>
    <phoneticPr fontId="5" type="noConversion"/>
  </si>
  <si>
    <t>mannan endo-1,4-beta-mannosidase 6 isoform X1</t>
    <phoneticPr fontId="5" type="noConversion"/>
  </si>
  <si>
    <t>mannose/glucose-specific lectin-like</t>
    <phoneticPr fontId="5" type="noConversion"/>
  </si>
  <si>
    <t>g19989</t>
    <phoneticPr fontId="5" type="noConversion"/>
  </si>
  <si>
    <t>MDIS1-interacting receptor like kinase 2-like isoform X1</t>
    <phoneticPr fontId="5" type="noConversion"/>
  </si>
  <si>
    <t>g44736</t>
    <phoneticPr fontId="5" type="noConversion"/>
  </si>
  <si>
    <t>membrane protein PM19L</t>
    <phoneticPr fontId="5" type="noConversion"/>
  </si>
  <si>
    <t>metacaspase-9</t>
    <phoneticPr fontId="5" type="noConversion"/>
  </si>
  <si>
    <t>g30424</t>
    <phoneticPr fontId="5" type="noConversion"/>
  </si>
  <si>
    <t>metalloendoproteinase 4-MMP</t>
    <phoneticPr fontId="5" type="noConversion"/>
  </si>
  <si>
    <t>g32846</t>
    <phoneticPr fontId="5" type="noConversion"/>
  </si>
  <si>
    <t>miraculin-like</t>
    <phoneticPr fontId="5" type="noConversion"/>
  </si>
  <si>
    <t>g42501</t>
    <phoneticPr fontId="5" type="noConversion"/>
  </si>
  <si>
    <t>mitochondrial thiamine diphosphate carrier 2-like</t>
    <phoneticPr fontId="5" type="noConversion"/>
  </si>
  <si>
    <t>g14055</t>
    <phoneticPr fontId="5" type="noConversion"/>
  </si>
  <si>
    <t>monothiol glutaredoxin-S2-like</t>
    <phoneticPr fontId="5" type="noConversion"/>
  </si>
  <si>
    <t>g8032</t>
    <phoneticPr fontId="5" type="noConversion"/>
  </si>
  <si>
    <t>monothiol glutaredoxin-S3-like</t>
    <phoneticPr fontId="5" type="noConversion"/>
  </si>
  <si>
    <t>g43219</t>
    <phoneticPr fontId="5" type="noConversion"/>
  </si>
  <si>
    <t>myb family transcription factor EFM-like</t>
    <phoneticPr fontId="5" type="noConversion"/>
  </si>
  <si>
    <t>g32158</t>
    <phoneticPr fontId="5" type="noConversion"/>
  </si>
  <si>
    <t>myb-related protein 306-like</t>
    <phoneticPr fontId="5" type="noConversion"/>
  </si>
  <si>
    <t>g15914</t>
    <phoneticPr fontId="5" type="noConversion"/>
  </si>
  <si>
    <t>myosin V</t>
    <phoneticPr fontId="5" type="noConversion"/>
  </si>
  <si>
    <t>g58202</t>
    <phoneticPr fontId="5" type="noConversion"/>
  </si>
  <si>
    <t>NAC domain-containing protein 90-like</t>
    <phoneticPr fontId="5" type="noConversion"/>
  </si>
  <si>
    <t>g4458</t>
    <phoneticPr fontId="5" type="noConversion"/>
  </si>
  <si>
    <t>NDR1/HIN1-like protein 1</t>
    <phoneticPr fontId="5" type="noConversion"/>
  </si>
  <si>
    <t>g54705</t>
    <phoneticPr fontId="5" type="noConversion"/>
  </si>
  <si>
    <t>NEDD8-activating enzyme E1 regulatory subunit AXR1-like isoform X1</t>
    <phoneticPr fontId="5" type="noConversion"/>
  </si>
  <si>
    <t>g16269</t>
    <phoneticPr fontId="5" type="noConversion"/>
  </si>
  <si>
    <t>nifU-like protein 3, chloroplastic isoform X1</t>
    <phoneticPr fontId="5" type="noConversion"/>
  </si>
  <si>
    <t>g22280</t>
    <phoneticPr fontId="5" type="noConversion"/>
  </si>
  <si>
    <t>nuclear pore complex protein NUP205 isoform X2</t>
    <phoneticPr fontId="5" type="noConversion"/>
  </si>
  <si>
    <t>g35976</t>
    <phoneticPr fontId="5" type="noConversion"/>
  </si>
  <si>
    <t>nucleolin 1-like isoform X1</t>
    <phoneticPr fontId="5" type="noConversion"/>
  </si>
  <si>
    <t>g9292</t>
    <phoneticPr fontId="5" type="noConversion"/>
  </si>
  <si>
    <t>O-glucosyltransferase rumi homolog</t>
    <phoneticPr fontId="5" type="noConversion"/>
  </si>
  <si>
    <t>g38292</t>
    <phoneticPr fontId="5" type="noConversion"/>
  </si>
  <si>
    <t>oleosin</t>
    <phoneticPr fontId="5" type="noConversion"/>
  </si>
  <si>
    <t>g15925</t>
    <phoneticPr fontId="5" type="noConversion"/>
  </si>
  <si>
    <t>osmotin-like protein OSML13</t>
    <phoneticPr fontId="5" type="noConversion"/>
  </si>
  <si>
    <t>g15940</t>
    <phoneticPr fontId="5" type="noConversion"/>
  </si>
  <si>
    <t>osmotin-like protein OSML81</t>
    <phoneticPr fontId="5" type="noConversion"/>
  </si>
  <si>
    <t>g15921</t>
    <phoneticPr fontId="5" type="noConversion"/>
  </si>
  <si>
    <t>osmotin-like protein TPM-1</t>
    <phoneticPr fontId="5" type="noConversion"/>
  </si>
  <si>
    <t>g34201</t>
    <phoneticPr fontId="5" type="noConversion"/>
  </si>
  <si>
    <t>pathogenesis-related leaf protein 6-like</t>
    <phoneticPr fontId="5" type="noConversion"/>
  </si>
  <si>
    <t>g56218</t>
    <phoneticPr fontId="5" type="noConversion"/>
  </si>
  <si>
    <t>pathogenesis-related protein P2-like</t>
    <phoneticPr fontId="5" type="noConversion"/>
  </si>
  <si>
    <t>g37813</t>
    <phoneticPr fontId="5" type="noConversion"/>
  </si>
  <si>
    <t>peroxidase 3-like</t>
    <phoneticPr fontId="5" type="noConversion"/>
  </si>
  <si>
    <t>g20751</t>
    <phoneticPr fontId="5" type="noConversion"/>
  </si>
  <si>
    <t>peroxidase 47-like</t>
    <phoneticPr fontId="5" type="noConversion"/>
  </si>
  <si>
    <t>g27256</t>
    <phoneticPr fontId="5" type="noConversion"/>
  </si>
  <si>
    <t>peroxidase 5-like</t>
    <phoneticPr fontId="5" type="noConversion"/>
  </si>
  <si>
    <t>g45286</t>
    <phoneticPr fontId="5" type="noConversion"/>
  </si>
  <si>
    <t>peroxisomal fatty acid beta-oxidation multifunctional protein AIM1</t>
    <phoneticPr fontId="5" type="noConversion"/>
  </si>
  <si>
    <t>g14911</t>
    <phoneticPr fontId="5" type="noConversion"/>
  </si>
  <si>
    <t>phospholipase A1-Ibeta2, chloroplastic-like</t>
    <phoneticPr fontId="5" type="noConversion"/>
  </si>
  <si>
    <t>g46055</t>
    <phoneticPr fontId="5" type="noConversion"/>
  </si>
  <si>
    <t>phospholipase A1-II 4-like</t>
    <phoneticPr fontId="5" type="noConversion"/>
  </si>
  <si>
    <t>g46101</t>
    <phoneticPr fontId="5" type="noConversion"/>
  </si>
  <si>
    <t>phospholipase A1-IIalpha-like</t>
    <phoneticPr fontId="5" type="noConversion"/>
  </si>
  <si>
    <t>g46087</t>
    <phoneticPr fontId="5" type="noConversion"/>
  </si>
  <si>
    <t>phospholipase A1-IIgamma-like</t>
    <phoneticPr fontId="5" type="noConversion"/>
  </si>
  <si>
    <t>g60730</t>
    <phoneticPr fontId="5" type="noConversion"/>
  </si>
  <si>
    <t>phosphoribulokinase, chloroplastic</t>
    <phoneticPr fontId="5" type="noConversion"/>
  </si>
  <si>
    <t>g13774</t>
    <phoneticPr fontId="5" type="noConversion"/>
  </si>
  <si>
    <t>polyphenol oxidase E, chloroplastic-like</t>
    <phoneticPr fontId="5" type="noConversion"/>
  </si>
  <si>
    <t>g30628</t>
    <phoneticPr fontId="5" type="noConversion"/>
  </si>
  <si>
    <t>polyphenol oxidase II, chloroplastic-like</t>
    <phoneticPr fontId="5" type="noConversion"/>
  </si>
  <si>
    <t>g54095</t>
    <phoneticPr fontId="5" type="noConversion"/>
  </si>
  <si>
    <t>PREDICTED: (-)-germacrene D synthase-like isoform X2</t>
    <phoneticPr fontId="5" type="noConversion"/>
  </si>
  <si>
    <t>g55323</t>
    <phoneticPr fontId="5" type="noConversion"/>
  </si>
  <si>
    <t>PREDICTED: 21 kDa seed protein-like</t>
    <phoneticPr fontId="5" type="noConversion"/>
  </si>
  <si>
    <t>g42581</t>
    <phoneticPr fontId="5" type="noConversion"/>
  </si>
  <si>
    <t>PREDICTED: anthocyanidin 3-O-glucosyltransferase 2-like</t>
    <phoneticPr fontId="5" type="noConversion"/>
  </si>
  <si>
    <t>g31862</t>
    <phoneticPr fontId="5" type="noConversion"/>
  </si>
  <si>
    <t>PREDICTED: ASC1-like protein</t>
    <phoneticPr fontId="5" type="noConversion"/>
  </si>
  <si>
    <t>g21837</t>
    <phoneticPr fontId="5" type="noConversion"/>
  </si>
  <si>
    <t>PREDICTED: auxin-responsive protein IAA29</t>
    <phoneticPr fontId="5" type="noConversion"/>
  </si>
  <si>
    <t>g56421</t>
    <phoneticPr fontId="5" type="noConversion"/>
  </si>
  <si>
    <t>PREDICTED: bifunctional monodehydroascorbate reductase and carbonic anhydrase nectarin-3-like</t>
    <phoneticPr fontId="5" type="noConversion"/>
  </si>
  <si>
    <t>g16741</t>
    <phoneticPr fontId="5" type="noConversion"/>
  </si>
  <si>
    <t>PREDICTED: chaperone protein dnaJ 20, chloroplastic-like</t>
    <phoneticPr fontId="5" type="noConversion"/>
  </si>
  <si>
    <t>g16493</t>
    <phoneticPr fontId="5" type="noConversion"/>
  </si>
  <si>
    <t>PREDICTED: chitotriosidase-1-like</t>
    <phoneticPr fontId="5" type="noConversion"/>
  </si>
  <si>
    <t>g24117</t>
    <phoneticPr fontId="5" type="noConversion"/>
  </si>
  <si>
    <t>PREDICTED: coiled-coil domain-containing protein 18-like</t>
    <phoneticPr fontId="5" type="noConversion"/>
  </si>
  <si>
    <t>g5801</t>
    <phoneticPr fontId="5" type="noConversion"/>
  </si>
  <si>
    <t>PREDICTED: cytochrome P450 71A1-like</t>
    <phoneticPr fontId="5" type="noConversion"/>
  </si>
  <si>
    <t>g1583</t>
    <phoneticPr fontId="5" type="noConversion"/>
  </si>
  <si>
    <t>PREDICTED: derlin-1-like</t>
    <phoneticPr fontId="5" type="noConversion"/>
  </si>
  <si>
    <t>g2464</t>
    <phoneticPr fontId="5" type="noConversion"/>
  </si>
  <si>
    <t>PREDICTED: dirigent protein 22-like</t>
    <phoneticPr fontId="5" type="noConversion"/>
  </si>
  <si>
    <t>g60217</t>
    <phoneticPr fontId="5" type="noConversion"/>
  </si>
  <si>
    <t>PREDICTED: E3 ubiquitin-protein ligase ATL15-like</t>
    <phoneticPr fontId="5" type="noConversion"/>
  </si>
  <si>
    <t>g13922</t>
    <phoneticPr fontId="5" type="noConversion"/>
  </si>
  <si>
    <t>PREDICTED: ethylene-responsive transcription factor 1B-like</t>
    <phoneticPr fontId="5" type="noConversion"/>
  </si>
  <si>
    <t>g4806</t>
    <phoneticPr fontId="5" type="noConversion"/>
  </si>
  <si>
    <t>PREDICTED: exocyst complex component EXO70A1-like</t>
    <phoneticPr fontId="5" type="noConversion"/>
  </si>
  <si>
    <t>g49316</t>
    <phoneticPr fontId="5" type="noConversion"/>
  </si>
  <si>
    <t>PREDICTED: exocyst complex component EXO70B1-like isoform X1</t>
    <phoneticPr fontId="5" type="noConversion"/>
  </si>
  <si>
    <t>g37733</t>
    <phoneticPr fontId="5" type="noConversion"/>
  </si>
  <si>
    <t>PREDICTED: GDSL esterase/lipase g28600-like</t>
    <phoneticPr fontId="5" type="noConversion"/>
  </si>
  <si>
    <t>g8373</t>
    <phoneticPr fontId="5" type="noConversion"/>
  </si>
  <si>
    <t>PREDICTED: glu S.griseus protease inhibitor-like</t>
    <phoneticPr fontId="5" type="noConversion"/>
  </si>
  <si>
    <t>g29917</t>
    <phoneticPr fontId="5" type="noConversion"/>
  </si>
  <si>
    <t>PREDICTED: heat shock factor protein HSF24-like</t>
    <phoneticPr fontId="5" type="noConversion"/>
  </si>
  <si>
    <t>g62363</t>
    <phoneticPr fontId="5" type="noConversion"/>
  </si>
  <si>
    <t>PREDICTED: IQ domain-containing protein IQM1-like</t>
    <phoneticPr fontId="5" type="noConversion"/>
  </si>
  <si>
    <t>g34905</t>
    <phoneticPr fontId="5" type="noConversion"/>
  </si>
  <si>
    <t>PREDICTED: leucine-rich repeat receptor-like protein kinase PXC2</t>
    <phoneticPr fontId="5" type="noConversion"/>
  </si>
  <si>
    <t>g34898</t>
    <phoneticPr fontId="5" type="noConversion"/>
  </si>
  <si>
    <t>PREDICTED: LRR receptor-like serine/threonine-protein kinase FLS2 isoform X3</t>
    <phoneticPr fontId="5" type="noConversion"/>
  </si>
  <si>
    <t>g13101</t>
    <phoneticPr fontId="5" type="noConversion"/>
  </si>
  <si>
    <t>PREDICTED: mannose/glucose-specific lectin-like</t>
    <phoneticPr fontId="5" type="noConversion"/>
  </si>
  <si>
    <t>g15938</t>
    <phoneticPr fontId="5" type="noConversion"/>
  </si>
  <si>
    <t>PREDICTED: osmotin-like protein OSML81</t>
    <phoneticPr fontId="5" type="noConversion"/>
  </si>
  <si>
    <t>g56217</t>
    <phoneticPr fontId="5" type="noConversion"/>
  </si>
  <si>
    <t>PREDICTED: pathogenesis-related protein PR-4</t>
    <phoneticPr fontId="5" type="noConversion"/>
  </si>
  <si>
    <t>g60258</t>
    <phoneticPr fontId="5" type="noConversion"/>
  </si>
  <si>
    <t>PREDICTED: phosphoenolpyruvate carboxykinase</t>
    <phoneticPr fontId="5" type="noConversion"/>
  </si>
  <si>
    <t>g3822</t>
    <phoneticPr fontId="5" type="noConversion"/>
  </si>
  <si>
    <t>PREDICTED: probable LRR receptor-like serine/threonine-protein kinase At3g47570</t>
    <phoneticPr fontId="5" type="noConversion"/>
  </si>
  <si>
    <t>g37607</t>
    <phoneticPr fontId="5" type="noConversion"/>
  </si>
  <si>
    <t>PREDICTED: probable LRR receptor-like serine/threonine-protein kinase g53430</t>
    <phoneticPr fontId="5" type="noConversion"/>
  </si>
  <si>
    <t>g16854</t>
    <phoneticPr fontId="5" type="noConversion"/>
  </si>
  <si>
    <t>PREDICTED: probable nucleolar protein 5-2</t>
    <phoneticPr fontId="5" type="noConversion"/>
  </si>
  <si>
    <t>g62041</t>
    <phoneticPr fontId="5" type="noConversion"/>
  </si>
  <si>
    <t>PREDICTED: protein FAR1-RELATED SEQUENCE 7-like</t>
    <phoneticPr fontId="5" type="noConversion"/>
  </si>
  <si>
    <t>g37529</t>
    <phoneticPr fontId="5" type="noConversion"/>
  </si>
  <si>
    <t>PREDICTED: protein SRG1-like isoform X1</t>
    <phoneticPr fontId="5" type="noConversion"/>
  </si>
  <si>
    <t>g61623</t>
    <phoneticPr fontId="5" type="noConversion"/>
  </si>
  <si>
    <t>PREDICTED: putative late blight resistance protein homolog R1B-17</t>
    <phoneticPr fontId="5" type="noConversion"/>
  </si>
  <si>
    <t>g51615</t>
    <phoneticPr fontId="5" type="noConversion"/>
  </si>
  <si>
    <t>PREDICTED: putative UPF0481 protein At3g02645</t>
    <phoneticPr fontId="5" type="noConversion"/>
  </si>
  <si>
    <t>g21372</t>
    <phoneticPr fontId="5" type="noConversion"/>
  </si>
  <si>
    <t>PREDICTED: receptor like protein 30-like</t>
    <phoneticPr fontId="5" type="noConversion"/>
  </si>
  <si>
    <t>g34143</t>
    <phoneticPr fontId="5" type="noConversion"/>
  </si>
  <si>
    <t>PREDICTED: scopoletin glucosyltransferase-like</t>
    <phoneticPr fontId="5" type="noConversion"/>
  </si>
  <si>
    <t>g25778</t>
    <phoneticPr fontId="5" type="noConversion"/>
  </si>
  <si>
    <t>PREDICTED: serine/threonine-protein kinase At5g01020</t>
    <phoneticPr fontId="5" type="noConversion"/>
  </si>
  <si>
    <t>g56010</t>
    <phoneticPr fontId="5" type="noConversion"/>
  </si>
  <si>
    <t>PREDICTED: serine/threonine-protein phosphatase 7 long form homolog</t>
    <phoneticPr fontId="5" type="noConversion"/>
  </si>
  <si>
    <t>g27280</t>
    <phoneticPr fontId="5" type="noConversion"/>
  </si>
  <si>
    <t>PREDICTED: signal recognition particle receptor subunit alpha-like</t>
    <phoneticPr fontId="5" type="noConversion"/>
  </si>
  <si>
    <t>g47429</t>
    <phoneticPr fontId="5" type="noConversion"/>
  </si>
  <si>
    <t>PREDICTED: sodium-coupled neutral amino acid transporter 2-like isoform X1</t>
    <phoneticPr fontId="5" type="noConversion"/>
  </si>
  <si>
    <t>g62765</t>
    <phoneticPr fontId="5" type="noConversion"/>
  </si>
  <si>
    <t>PREDICTED: transcription factor bHLH14-like</t>
    <phoneticPr fontId="5" type="noConversion"/>
  </si>
  <si>
    <t>g14326</t>
    <phoneticPr fontId="5" type="noConversion"/>
  </si>
  <si>
    <t>PREDICTED: ubiquinol oxidase 3, mitochondrial-like isoform X2</t>
    <phoneticPr fontId="5" type="noConversion"/>
  </si>
  <si>
    <t>g24711</t>
    <phoneticPr fontId="5" type="noConversion"/>
  </si>
  <si>
    <t>PREDICTED: WAT1-related protein At5g07050-like isoform X1</t>
    <phoneticPr fontId="5" type="noConversion"/>
  </si>
  <si>
    <t>g26289</t>
    <phoneticPr fontId="5" type="noConversion"/>
  </si>
  <si>
    <t>PREDICTED: zinc finger BED domain-containing protein RICESLEEPER 2-like</t>
    <phoneticPr fontId="5" type="noConversion"/>
  </si>
  <si>
    <t>g21043</t>
    <phoneticPr fontId="5" type="noConversion"/>
  </si>
  <si>
    <t>premnaspirodiene oxygenase-like</t>
    <phoneticPr fontId="5" type="noConversion"/>
  </si>
  <si>
    <t>g7903</t>
    <phoneticPr fontId="5" type="noConversion"/>
  </si>
  <si>
    <t>probable acyl-activating enzyme 16, chloroplastic</t>
    <phoneticPr fontId="5" type="noConversion"/>
  </si>
  <si>
    <t>g11306</t>
    <phoneticPr fontId="5" type="noConversion"/>
  </si>
  <si>
    <t>probable acyl-activating enzyme 5, peroxisomal</t>
    <phoneticPr fontId="5" type="noConversion"/>
  </si>
  <si>
    <t>g44895</t>
    <phoneticPr fontId="5" type="noConversion"/>
  </si>
  <si>
    <t>probable ATP-dependent DNA helicase CHR12</t>
    <phoneticPr fontId="5" type="noConversion"/>
  </si>
  <si>
    <t>g59814</t>
    <phoneticPr fontId="5" type="noConversion"/>
  </si>
  <si>
    <t>probable BOI-related E3 ubiquitin-protein ligase 3</t>
    <phoneticPr fontId="5" type="noConversion"/>
  </si>
  <si>
    <t>g34123</t>
    <phoneticPr fontId="5" type="noConversion"/>
  </si>
  <si>
    <t>probable carboxylesterase 2</t>
    <phoneticPr fontId="5" type="noConversion"/>
  </si>
  <si>
    <t>g8760</t>
    <phoneticPr fontId="5" type="noConversion"/>
  </si>
  <si>
    <t>probable DNA helicase MCM8</t>
    <phoneticPr fontId="5" type="noConversion"/>
  </si>
  <si>
    <t>g26381</t>
    <phoneticPr fontId="5" type="noConversion"/>
  </si>
  <si>
    <t>probable flavin-containing monooxygenase 1</t>
    <phoneticPr fontId="5" type="noConversion"/>
  </si>
  <si>
    <t>g30245</t>
    <phoneticPr fontId="5" type="noConversion"/>
  </si>
  <si>
    <t>probable galactinol--sucrose galactosyltransferase 6</t>
    <phoneticPr fontId="5" type="noConversion"/>
  </si>
  <si>
    <t>g43395</t>
    <phoneticPr fontId="5" type="noConversion"/>
  </si>
  <si>
    <t>probable glutathione S-transferase</t>
    <phoneticPr fontId="5" type="noConversion"/>
  </si>
  <si>
    <t>g19994</t>
    <phoneticPr fontId="5" type="noConversion"/>
  </si>
  <si>
    <t>probable leucine-rich repeat receptor-like protein kinase g35710 isoform X2</t>
    <phoneticPr fontId="5" type="noConversion"/>
  </si>
  <si>
    <t>g61372</t>
    <phoneticPr fontId="5" type="noConversion"/>
  </si>
  <si>
    <t>probable LRR receptor-like serine/threonine-protein kinase g56140</t>
    <phoneticPr fontId="5" type="noConversion"/>
  </si>
  <si>
    <t>g20502</t>
    <phoneticPr fontId="5" type="noConversion"/>
  </si>
  <si>
    <t>probable pectinesterase/pectinesterase inhibitor 60</t>
    <phoneticPr fontId="5" type="noConversion"/>
  </si>
  <si>
    <t>g48942</t>
    <phoneticPr fontId="5" type="noConversion"/>
  </si>
  <si>
    <t>probable serine/threonine-protein kinase WNK9</t>
    <phoneticPr fontId="5" type="noConversion"/>
  </si>
  <si>
    <t>g1181</t>
    <phoneticPr fontId="5" type="noConversion"/>
  </si>
  <si>
    <t>probable vacuolar amino acid transporter YPQ1 isoform X2</t>
    <phoneticPr fontId="5" type="noConversion"/>
  </si>
  <si>
    <t>g44395</t>
    <phoneticPr fontId="5" type="noConversion"/>
  </si>
  <si>
    <t>probable WRKY transcription factor 40</t>
    <phoneticPr fontId="5" type="noConversion"/>
  </si>
  <si>
    <t>g2068</t>
    <phoneticPr fontId="5" type="noConversion"/>
  </si>
  <si>
    <t>probable WRKY transcription factor 50</t>
    <phoneticPr fontId="5" type="noConversion"/>
  </si>
  <si>
    <t>g2065</t>
    <phoneticPr fontId="5" type="noConversion"/>
  </si>
  <si>
    <t>probable WRKY transcription factor 50 isoform X2</t>
    <phoneticPr fontId="5" type="noConversion"/>
  </si>
  <si>
    <t>g62313</t>
    <phoneticPr fontId="5" type="noConversion"/>
  </si>
  <si>
    <t>probable WRKY transcription factor 75 isoform X1</t>
    <phoneticPr fontId="5" type="noConversion"/>
  </si>
  <si>
    <t>g53215</t>
    <phoneticPr fontId="5" type="noConversion"/>
  </si>
  <si>
    <t>protein COBRA-like</t>
    <phoneticPr fontId="5" type="noConversion"/>
  </si>
  <si>
    <t>g43645</t>
    <phoneticPr fontId="5" type="noConversion"/>
  </si>
  <si>
    <t>protein DETOXIFICATION 19-like</t>
    <phoneticPr fontId="5" type="noConversion"/>
  </si>
  <si>
    <t>g4454</t>
    <phoneticPr fontId="5" type="noConversion"/>
  </si>
  <si>
    <t>protein DETOXIFICATION 21-like</t>
    <phoneticPr fontId="5" type="noConversion"/>
  </si>
  <si>
    <t>g55781</t>
    <phoneticPr fontId="5" type="noConversion"/>
  </si>
  <si>
    <t>protein HAIKU1-like</t>
    <phoneticPr fontId="5" type="noConversion"/>
  </si>
  <si>
    <t>g443</t>
    <phoneticPr fontId="5" type="noConversion"/>
  </si>
  <si>
    <t>protein IQ-DOMAIN 31</t>
    <phoneticPr fontId="5" type="noConversion"/>
  </si>
  <si>
    <t>g17548</t>
    <phoneticPr fontId="5" type="noConversion"/>
  </si>
  <si>
    <t>protein LYK2</t>
    <phoneticPr fontId="5" type="noConversion"/>
  </si>
  <si>
    <t>g50403</t>
    <phoneticPr fontId="5" type="noConversion"/>
  </si>
  <si>
    <t>protein PLANT CADMIUM RESISTANCE 2-like</t>
    <phoneticPr fontId="5" type="noConversion"/>
  </si>
  <si>
    <t>g12204</t>
    <phoneticPr fontId="5" type="noConversion"/>
  </si>
  <si>
    <t>protein REDOX 2-like isoform X3</t>
    <phoneticPr fontId="5" type="noConversion"/>
  </si>
  <si>
    <t>g26365</t>
    <phoneticPr fontId="5" type="noConversion"/>
  </si>
  <si>
    <t>protein SIEVE ELEMENT OCCLUSION B-like isoform X1</t>
    <phoneticPr fontId="5" type="noConversion"/>
  </si>
  <si>
    <t>g37470</t>
    <phoneticPr fontId="5" type="noConversion"/>
  </si>
  <si>
    <t>protein SRG1-like isoform X1</t>
    <phoneticPr fontId="5" type="noConversion"/>
  </si>
  <si>
    <t>g53087</t>
    <phoneticPr fontId="5" type="noConversion"/>
  </si>
  <si>
    <t>protein STRICTOSIDINE SYNTHASE-LIKE 10-like isoform X1</t>
    <phoneticPr fontId="5" type="noConversion"/>
  </si>
  <si>
    <t>g8416</t>
    <phoneticPr fontId="5" type="noConversion"/>
  </si>
  <si>
    <t>proteinase inhibitor</t>
    <phoneticPr fontId="5" type="noConversion"/>
  </si>
  <si>
    <t>g54099</t>
    <phoneticPr fontId="5" type="noConversion"/>
  </si>
  <si>
    <t>putative beta-glucosidase 41</t>
    <phoneticPr fontId="5" type="noConversion"/>
  </si>
  <si>
    <t>g64060</t>
    <phoneticPr fontId="5" type="noConversion"/>
  </si>
  <si>
    <t>putative calcium-binding protein CML19</t>
    <phoneticPr fontId="5" type="noConversion"/>
  </si>
  <si>
    <t>g12415</t>
    <phoneticPr fontId="5" type="noConversion"/>
  </si>
  <si>
    <t>putative late blight resistance protein homolog R1A-3</t>
    <phoneticPr fontId="5" type="noConversion"/>
  </si>
  <si>
    <t>g46125</t>
    <phoneticPr fontId="5" type="noConversion"/>
  </si>
  <si>
    <t>putative late blight resistance protein homolog R1B-16</t>
    <phoneticPr fontId="5" type="noConversion"/>
  </si>
  <si>
    <t>g61618</t>
    <phoneticPr fontId="5" type="noConversion"/>
  </si>
  <si>
    <t>putative late blight resistance protein homolog R1B-17 isoform X2</t>
    <phoneticPr fontId="5" type="noConversion"/>
  </si>
  <si>
    <t>g40866</t>
    <phoneticPr fontId="5" type="noConversion"/>
  </si>
  <si>
    <t>putative polygalacturonase</t>
    <phoneticPr fontId="5" type="noConversion"/>
  </si>
  <si>
    <t>g8370</t>
    <phoneticPr fontId="5" type="noConversion"/>
  </si>
  <si>
    <t>putative proteinase inhibitor I13, potato inhibitor I</t>
    <phoneticPr fontId="5" type="noConversion"/>
  </si>
  <si>
    <t>g46437</t>
    <phoneticPr fontId="5" type="noConversion"/>
  </si>
  <si>
    <t>putative receptor-like protein kinase At4g00960 isoform X1</t>
    <phoneticPr fontId="5" type="noConversion"/>
  </si>
  <si>
    <t>g37696</t>
    <phoneticPr fontId="5" type="noConversion"/>
  </si>
  <si>
    <t>receptor kinase-like protein Xa21</t>
    <phoneticPr fontId="5" type="noConversion"/>
  </si>
  <si>
    <t>g7990</t>
    <phoneticPr fontId="5" type="noConversion"/>
  </si>
  <si>
    <t>receptor-like protein 56</t>
    <phoneticPr fontId="5" type="noConversion"/>
  </si>
  <si>
    <t>g10129</t>
    <phoneticPr fontId="5" type="noConversion"/>
  </si>
  <si>
    <t>receptor-like protein 6</t>
    <phoneticPr fontId="5" type="noConversion"/>
  </si>
  <si>
    <t>g7989</t>
    <phoneticPr fontId="5" type="noConversion"/>
  </si>
  <si>
    <t>receptor-like protein 9a</t>
    <phoneticPr fontId="5" type="noConversion"/>
  </si>
  <si>
    <t>g21374</t>
    <phoneticPr fontId="5" type="noConversion"/>
  </si>
  <si>
    <t>receptor-like protein 9DC3</t>
    <phoneticPr fontId="5" type="noConversion"/>
  </si>
  <si>
    <t>g1982</t>
    <phoneticPr fontId="5" type="noConversion"/>
  </si>
  <si>
    <t>receptor-like protein kinase HSL1</t>
    <phoneticPr fontId="5" type="noConversion"/>
  </si>
  <si>
    <t>g13691</t>
    <phoneticPr fontId="5" type="noConversion"/>
  </si>
  <si>
    <t>RecName: Full=Beta-amylase; AltName: Full=1,4-alpha-D-glucan maltohydrolase</t>
    <phoneticPr fontId="5" type="noConversion"/>
  </si>
  <si>
    <t>g23181</t>
    <phoneticPr fontId="5" type="noConversion"/>
  </si>
  <si>
    <t>replication protein A 70 kDa DNA-binding subunit E-like</t>
    <phoneticPr fontId="5" type="noConversion"/>
  </si>
  <si>
    <t>g29326</t>
    <phoneticPr fontId="5" type="noConversion"/>
  </si>
  <si>
    <t>Retrovirus-related Pol polyprotein from transposon RE1</t>
    <phoneticPr fontId="5" type="noConversion"/>
  </si>
  <si>
    <t>g7156</t>
    <phoneticPr fontId="5" type="noConversion"/>
  </si>
  <si>
    <t>Retrovirus-related Pol polyprotein from transposon RE2</t>
    <phoneticPr fontId="5" type="noConversion"/>
  </si>
  <si>
    <t>g49037</t>
    <phoneticPr fontId="5" type="noConversion"/>
  </si>
  <si>
    <t>ribonuclease 2-like</t>
    <phoneticPr fontId="5" type="noConversion"/>
  </si>
  <si>
    <t>g41605</t>
    <phoneticPr fontId="5" type="noConversion"/>
  </si>
  <si>
    <t>secoisolariciresinol dehydrogenase-like</t>
    <phoneticPr fontId="5" type="noConversion"/>
  </si>
  <si>
    <t>g11886</t>
    <phoneticPr fontId="5" type="noConversion"/>
  </si>
  <si>
    <t>serine carboxypeptidase II-2-like</t>
    <phoneticPr fontId="5" type="noConversion"/>
  </si>
  <si>
    <t>g34769</t>
    <phoneticPr fontId="5" type="noConversion"/>
  </si>
  <si>
    <t>serine carboxypeptidase-like 13</t>
    <phoneticPr fontId="5" type="noConversion"/>
  </si>
  <si>
    <t>g60342</t>
    <phoneticPr fontId="5" type="noConversion"/>
  </si>
  <si>
    <t>serine carboxypeptidase-like 18 isoform X8</t>
    <phoneticPr fontId="5" type="noConversion"/>
  </si>
  <si>
    <t>g41238</t>
    <phoneticPr fontId="5" type="noConversion"/>
  </si>
  <si>
    <t>serine carboxypeptidase-like 45</t>
    <phoneticPr fontId="5" type="noConversion"/>
  </si>
  <si>
    <t>g3957</t>
    <phoneticPr fontId="5" type="noConversion"/>
  </si>
  <si>
    <t>serine/threonine-protein kinase AtPK2/AtPK19-like</t>
    <phoneticPr fontId="5" type="noConversion"/>
  </si>
  <si>
    <t>g31305</t>
    <phoneticPr fontId="5" type="noConversion"/>
  </si>
  <si>
    <t>serine/threonine-protein kinase RIPK-like</t>
    <phoneticPr fontId="5" type="noConversion"/>
  </si>
  <si>
    <t>g23925</t>
    <phoneticPr fontId="5" type="noConversion"/>
  </si>
  <si>
    <t>serine/threonine-protein phosphatase 6 regulatory ankyrin repeat subunit A-like</t>
    <phoneticPr fontId="5" type="noConversion"/>
  </si>
  <si>
    <t>g8414</t>
    <phoneticPr fontId="5" type="noConversion"/>
  </si>
  <si>
    <t>serine-rich adhesin for platelets</t>
    <phoneticPr fontId="5" type="noConversion"/>
  </si>
  <si>
    <t>g61626</t>
    <phoneticPr fontId="5" type="noConversion"/>
  </si>
  <si>
    <t>SH3 domain-containing protein 2-like</t>
    <phoneticPr fontId="5" type="noConversion"/>
  </si>
  <si>
    <t>g37781</t>
    <phoneticPr fontId="5" type="noConversion"/>
  </si>
  <si>
    <t>sinapine esterase-like isoform X1</t>
    <phoneticPr fontId="5" type="noConversion"/>
  </si>
  <si>
    <t>g46653</t>
    <phoneticPr fontId="5" type="noConversion"/>
  </si>
  <si>
    <t>sporamin</t>
    <phoneticPr fontId="5" type="noConversion"/>
  </si>
  <si>
    <t>g46666</t>
    <phoneticPr fontId="5" type="noConversion"/>
  </si>
  <si>
    <t>sporamin A-like</t>
    <phoneticPr fontId="5" type="noConversion"/>
  </si>
  <si>
    <t>g55314</t>
    <phoneticPr fontId="5" type="noConversion"/>
  </si>
  <si>
    <t>sporamin B-like</t>
    <phoneticPr fontId="5" type="noConversion"/>
  </si>
  <si>
    <t>sporamin precursor</t>
    <phoneticPr fontId="5" type="noConversion"/>
  </si>
  <si>
    <t>g30998</t>
    <phoneticPr fontId="5" type="noConversion"/>
  </si>
  <si>
    <t>stemmadenine O-acetyltransferase-like isoform X2</t>
    <phoneticPr fontId="5" type="noConversion"/>
  </si>
  <si>
    <t>g39676</t>
    <phoneticPr fontId="5" type="noConversion"/>
  </si>
  <si>
    <t>stem-specific protein TSJT1-like</t>
    <phoneticPr fontId="5" type="noConversion"/>
  </si>
  <si>
    <t>g55177</t>
    <phoneticPr fontId="5" type="noConversion"/>
  </si>
  <si>
    <t>subtilisin-like protease SBT1.4</t>
    <phoneticPr fontId="5" type="noConversion"/>
  </si>
  <si>
    <t>g7083</t>
    <phoneticPr fontId="5" type="noConversion"/>
  </si>
  <si>
    <t>sugar transport protein 8-like</t>
    <phoneticPr fontId="5" type="noConversion"/>
  </si>
  <si>
    <t>g27393</t>
    <phoneticPr fontId="5" type="noConversion"/>
  </si>
  <si>
    <t>syntaxin-22-like isoform X1</t>
    <phoneticPr fontId="5" type="noConversion"/>
  </si>
  <si>
    <t>g30116</t>
    <phoneticPr fontId="5" type="noConversion"/>
  </si>
  <si>
    <t>thaumatin-like protein</t>
    <phoneticPr fontId="5" type="noConversion"/>
  </si>
  <si>
    <t>g41712</t>
    <phoneticPr fontId="5" type="noConversion"/>
  </si>
  <si>
    <t>thaumatin-like protein 1</t>
    <phoneticPr fontId="5" type="noConversion"/>
  </si>
  <si>
    <t>g444</t>
    <phoneticPr fontId="5" type="noConversion"/>
  </si>
  <si>
    <t>thiosulfate sulfurtransferase 16, chloroplastic-like</t>
    <phoneticPr fontId="5" type="noConversion"/>
  </si>
  <si>
    <t>g30981</t>
    <phoneticPr fontId="5" type="noConversion"/>
  </si>
  <si>
    <t>thymidine kinase-like</t>
    <phoneticPr fontId="5" type="noConversion"/>
  </si>
  <si>
    <t>g57106</t>
    <phoneticPr fontId="5" type="noConversion"/>
  </si>
  <si>
    <t>transcription factor bHLH137-like</t>
    <phoneticPr fontId="5" type="noConversion"/>
  </si>
  <si>
    <t>g29933</t>
    <phoneticPr fontId="5" type="noConversion"/>
  </si>
  <si>
    <t>transcription factor HHO5-like</t>
    <phoneticPr fontId="5" type="noConversion"/>
  </si>
  <si>
    <t>g30903</t>
    <phoneticPr fontId="5" type="noConversion"/>
  </si>
  <si>
    <t>transcription factor MYB30-like</t>
    <phoneticPr fontId="5" type="noConversion"/>
  </si>
  <si>
    <t>g37934</t>
    <phoneticPr fontId="5" type="noConversion"/>
  </si>
  <si>
    <t>transcription factor MYB4-like</t>
    <phoneticPr fontId="5" type="noConversion"/>
  </si>
  <si>
    <t>g19306</t>
    <phoneticPr fontId="5" type="noConversion"/>
  </si>
  <si>
    <t>transcription factor MYC2-like</t>
    <phoneticPr fontId="5" type="noConversion"/>
  </si>
  <si>
    <t>g16858</t>
    <phoneticPr fontId="5" type="noConversion"/>
  </si>
  <si>
    <t>transcription repressor KAN1-like</t>
    <phoneticPr fontId="5" type="noConversion"/>
  </si>
  <si>
    <t>g1767</t>
    <phoneticPr fontId="5" type="noConversion"/>
  </si>
  <si>
    <t>trehalose-phosphate phosphatase A-like isoform X1</t>
    <phoneticPr fontId="5" type="noConversion"/>
  </si>
  <si>
    <t>g58928</t>
    <phoneticPr fontId="5" type="noConversion"/>
  </si>
  <si>
    <t>tropinone reductase homolog</t>
    <phoneticPr fontId="5" type="noConversion"/>
  </si>
  <si>
    <t>g28837</t>
    <phoneticPr fontId="5" type="noConversion"/>
  </si>
  <si>
    <t>type I inositol polyphosphate 5-phosphatase 5</t>
    <phoneticPr fontId="5" type="noConversion"/>
  </si>
  <si>
    <t>g58619</t>
    <phoneticPr fontId="5" type="noConversion"/>
  </si>
  <si>
    <t>tyrosine N-monooxygenase-like</t>
    <phoneticPr fontId="5" type="noConversion"/>
  </si>
  <si>
    <t>g58693</t>
    <phoneticPr fontId="5" type="noConversion"/>
  </si>
  <si>
    <t>g26644</t>
    <phoneticPr fontId="5" type="noConversion"/>
  </si>
  <si>
    <t>UDP-glycosyltransferase 79B9-like</t>
    <phoneticPr fontId="5" type="noConversion"/>
  </si>
  <si>
    <t>g16800</t>
    <phoneticPr fontId="5" type="noConversion"/>
  </si>
  <si>
    <t>UDP-glycosyltransferase 91A1-like</t>
    <phoneticPr fontId="5" type="noConversion"/>
  </si>
  <si>
    <t>g32072</t>
    <phoneticPr fontId="5" type="noConversion"/>
  </si>
  <si>
    <t>uridine diphosphate glucose dehydrogenase</t>
    <phoneticPr fontId="5" type="noConversion"/>
  </si>
  <si>
    <t>g55334</t>
    <phoneticPr fontId="5" type="noConversion"/>
  </si>
  <si>
    <t>vacuolar-processing enzyme-like</t>
    <phoneticPr fontId="5" type="noConversion"/>
  </si>
  <si>
    <t>g50838</t>
    <phoneticPr fontId="5" type="noConversion"/>
  </si>
  <si>
    <t>vinorine synthase-like</t>
    <phoneticPr fontId="5" type="noConversion"/>
  </si>
  <si>
    <t>g62861</t>
    <phoneticPr fontId="5" type="noConversion"/>
  </si>
  <si>
    <t>wall-associated receptor kinase-like 22, partial</t>
    <phoneticPr fontId="5" type="noConversion"/>
  </si>
  <si>
    <t>g3636</t>
    <phoneticPr fontId="5" type="noConversion"/>
  </si>
  <si>
    <t>WAT1-related protein At2g39510-like</t>
    <phoneticPr fontId="5" type="noConversion"/>
  </si>
  <si>
    <t>g24598</t>
    <phoneticPr fontId="5" type="noConversion"/>
  </si>
  <si>
    <t>WRKY DNA-binding transcription factor 70</t>
    <phoneticPr fontId="5" type="noConversion"/>
  </si>
  <si>
    <t>g24111</t>
    <phoneticPr fontId="5" type="noConversion"/>
  </si>
  <si>
    <t>xanthotoxin 5-hydroxylase CYP82C4-like</t>
    <phoneticPr fontId="5" type="noConversion"/>
  </si>
  <si>
    <t>g14155</t>
    <phoneticPr fontId="5" type="noConversion"/>
  </si>
  <si>
    <t>xyloglucan endotransglucosylase/hydrolase protein 22-like</t>
    <phoneticPr fontId="5" type="noConversion"/>
  </si>
  <si>
    <t>g30809</t>
    <phoneticPr fontId="5" type="noConversion"/>
  </si>
  <si>
    <t>zinc finger CCCH domain-containing protein 2-like</t>
    <phoneticPr fontId="5" type="noConversion"/>
  </si>
  <si>
    <t>g41068</t>
    <phoneticPr fontId="5" type="noConversion"/>
  </si>
  <si>
    <t>zinc finger protein 5-like</t>
    <phoneticPr fontId="5" type="noConversion"/>
  </si>
  <si>
    <t>g16771</t>
    <phoneticPr fontId="5" type="noConversion"/>
  </si>
  <si>
    <t>zinc finger protein STOP1 homolog</t>
    <phoneticPr fontId="5" type="noConversion"/>
  </si>
  <si>
    <t>g31464</t>
    <phoneticPr fontId="5" type="noConversion"/>
  </si>
  <si>
    <t>zinc finger protein ZAT8-like</t>
    <phoneticPr fontId="5" type="noConversion"/>
  </si>
  <si>
    <r>
      <rPr>
        <b/>
        <sz val="12"/>
        <color theme="1"/>
        <rFont val="Arial"/>
        <family val="2"/>
      </rPr>
      <t xml:space="preserve">Table S3. </t>
    </r>
    <r>
      <rPr>
        <sz val="12"/>
        <color theme="1"/>
        <rFont val="Arial"/>
        <family val="2"/>
      </rPr>
      <t xml:space="preserve">List of 283 DEGs upregulated in the roots of two susceptible varieties but downregulated in resistant varieties by RNA-seq at 10 DAP in a root rot field. 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/>
    </xf>
    <xf numFmtId="0" fontId="4" fillId="0" borderId="2" xfId="0" applyFont="1" applyBorder="1">
      <alignment vertical="center"/>
    </xf>
  </cellXfs>
  <cellStyles count="2">
    <cellStyle name="常规" xfId="0" builtinId="0"/>
    <cellStyle name="常规 2" xfId="1" xr:uid="{00000000-0005-0000-0000-000001000000}"/>
  </cellStyles>
  <dxfs count="18">
    <dxf>
      <font>
        <color rgb="FF9C0006"/>
      </font>
      <fill>
        <patternFill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 xr9:uid="{00000000-0011-0000-FFFF-FFFF00000000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00000000-0011-0000-FFFF-FFFF01000000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5"/>
  <sheetViews>
    <sheetView tabSelected="1" zoomScale="70" zoomScaleNormal="70" workbookViewId="0"/>
  </sheetViews>
  <sheetFormatPr defaultColWidth="8.6640625" defaultRowHeight="15" x14ac:dyDescent="0.25"/>
  <cols>
    <col min="1" max="1" width="8.6640625" style="3"/>
    <col min="2" max="2" width="12.77734375" style="8" customWidth="1"/>
    <col min="3" max="3" width="18.6640625" style="8" customWidth="1"/>
    <col min="4" max="4" width="12.33203125" style="8" customWidth="1"/>
    <col min="5" max="5" width="16.88671875" style="8" customWidth="1"/>
    <col min="6" max="6" width="70.44140625" style="3" customWidth="1"/>
    <col min="7" max="16384" width="8.6640625" style="3"/>
  </cols>
  <sheetData>
    <row r="1" spans="1:6" customFormat="1" ht="34.950000000000003" customHeight="1" x14ac:dyDescent="0.25">
      <c r="A1" s="9" t="s">
        <v>572</v>
      </c>
      <c r="B1" s="9"/>
    </row>
    <row r="2" spans="1:6" s="4" customFormat="1" ht="22.95" customHeight="1" x14ac:dyDescent="0.25">
      <c r="A2" s="1" t="s">
        <v>0</v>
      </c>
      <c r="B2" s="2" t="s">
        <v>16</v>
      </c>
      <c r="C2" s="2" t="s">
        <v>17</v>
      </c>
      <c r="D2" s="2" t="s">
        <v>18</v>
      </c>
      <c r="E2" s="2" t="s">
        <v>19</v>
      </c>
      <c r="F2" s="1" t="s">
        <v>1</v>
      </c>
    </row>
    <row r="3" spans="1:6" s="4" customFormat="1" x14ac:dyDescent="0.25">
      <c r="A3" s="4" t="s">
        <v>20</v>
      </c>
      <c r="B3" s="5">
        <v>0.29481033299999998</v>
      </c>
      <c r="C3" s="5">
        <v>0.54320599999999997</v>
      </c>
      <c r="D3" s="5">
        <v>2.3132666999999999E-2</v>
      </c>
      <c r="E3" s="5">
        <v>0.105975333</v>
      </c>
      <c r="F3" s="4" t="s">
        <v>21</v>
      </c>
    </row>
    <row r="4" spans="1:6" s="4" customFormat="1" x14ac:dyDescent="0.25">
      <c r="A4" s="4" t="s">
        <v>22</v>
      </c>
      <c r="B4" s="5">
        <v>3.8776283330000001</v>
      </c>
      <c r="C4" s="5">
        <v>6.6510093330000002</v>
      </c>
      <c r="D4" s="5">
        <v>1.7956413330000001</v>
      </c>
      <c r="E4" s="5">
        <v>1.730386333</v>
      </c>
      <c r="F4" s="4" t="s">
        <v>23</v>
      </c>
    </row>
    <row r="5" spans="1:6" s="4" customFormat="1" x14ac:dyDescent="0.25">
      <c r="A5" s="4" t="s">
        <v>24</v>
      </c>
      <c r="B5" s="5">
        <v>116.6888277</v>
      </c>
      <c r="C5" s="5">
        <v>59.959161330000001</v>
      </c>
      <c r="D5" s="5">
        <v>29.410557000000001</v>
      </c>
      <c r="E5" s="5">
        <v>12.818619330000001</v>
      </c>
      <c r="F5" s="4" t="s">
        <v>25</v>
      </c>
    </row>
    <row r="6" spans="1:6" s="4" customFormat="1" x14ac:dyDescent="0.25">
      <c r="A6" s="4" t="s">
        <v>26</v>
      </c>
      <c r="B6" s="5">
        <v>0.205977667</v>
      </c>
      <c r="C6" s="5">
        <v>0.10796600000000001</v>
      </c>
      <c r="D6" s="5">
        <v>5.2474E-2</v>
      </c>
      <c r="E6" s="5">
        <v>1.7067667000000002E-2</v>
      </c>
      <c r="F6" s="4" t="s">
        <v>27</v>
      </c>
    </row>
    <row r="7" spans="1:6" s="4" customFormat="1" x14ac:dyDescent="0.25">
      <c r="A7" s="4" t="s">
        <v>28</v>
      </c>
      <c r="B7" s="5">
        <v>0.63411033299999997</v>
      </c>
      <c r="C7" s="5">
        <v>0.40857966699999998</v>
      </c>
      <c r="D7" s="5">
        <v>0.178975</v>
      </c>
      <c r="E7" s="5">
        <v>0.133091667</v>
      </c>
      <c r="F7" s="4" t="s">
        <v>29</v>
      </c>
    </row>
    <row r="8" spans="1:6" s="4" customFormat="1" x14ac:dyDescent="0.25">
      <c r="A8" s="4" t="s">
        <v>30</v>
      </c>
      <c r="B8" s="5">
        <v>3.4653010000000002</v>
      </c>
      <c r="C8" s="5">
        <v>0.210881333</v>
      </c>
      <c r="D8" s="5">
        <v>2.7689667000000001E-2</v>
      </c>
      <c r="E8" s="5">
        <v>1.6420000000000001E-2</v>
      </c>
      <c r="F8" s="4" t="s">
        <v>31</v>
      </c>
    </row>
    <row r="9" spans="1:6" s="4" customFormat="1" x14ac:dyDescent="0.25">
      <c r="A9" s="4" t="s">
        <v>32</v>
      </c>
      <c r="B9" s="5">
        <v>0.60302633299999997</v>
      </c>
      <c r="C9" s="5">
        <v>0.39146766700000002</v>
      </c>
      <c r="D9" s="5">
        <v>0.145860667</v>
      </c>
      <c r="E9" s="5">
        <v>0.131398667</v>
      </c>
      <c r="F9" s="4" t="s">
        <v>33</v>
      </c>
    </row>
    <row r="10" spans="1:6" s="4" customFormat="1" x14ac:dyDescent="0.25">
      <c r="A10" s="4" t="s">
        <v>34</v>
      </c>
      <c r="B10" s="5">
        <v>4.8801953329999996</v>
      </c>
      <c r="C10" s="5">
        <v>5.1731559999999996</v>
      </c>
      <c r="D10" s="5">
        <v>2.4211486670000002</v>
      </c>
      <c r="E10" s="5">
        <v>1.86812</v>
      </c>
      <c r="F10" s="4" t="s">
        <v>35</v>
      </c>
    </row>
    <row r="11" spans="1:6" s="4" customFormat="1" x14ac:dyDescent="0.25">
      <c r="A11" s="4" t="s">
        <v>36</v>
      </c>
      <c r="B11" s="5">
        <v>33.613193670000001</v>
      </c>
      <c r="C11" s="5">
        <v>7.8787240000000001</v>
      </c>
      <c r="D11" s="5">
        <v>6.7430667E-2</v>
      </c>
      <c r="E11" s="5">
        <v>0.24284966699999999</v>
      </c>
      <c r="F11" s="4" t="s">
        <v>37</v>
      </c>
    </row>
    <row r="12" spans="1:6" s="4" customFormat="1" x14ac:dyDescent="0.25">
      <c r="A12" s="4" t="s">
        <v>38</v>
      </c>
      <c r="B12" s="5">
        <v>16.435930670000001</v>
      </c>
      <c r="C12" s="5">
        <v>15.50532733</v>
      </c>
      <c r="D12" s="5">
        <v>6.8918980000000003</v>
      </c>
      <c r="E12" s="5">
        <v>4.0823853330000004</v>
      </c>
      <c r="F12" s="4" t="s">
        <v>39</v>
      </c>
    </row>
    <row r="13" spans="1:6" s="4" customFormat="1" x14ac:dyDescent="0.25">
      <c r="A13" s="4" t="s">
        <v>40</v>
      </c>
      <c r="B13" s="5">
        <v>0.18430866700000001</v>
      </c>
      <c r="C13" s="5">
        <v>1.117548333</v>
      </c>
      <c r="D13" s="5">
        <v>6.1913000000000003E-2</v>
      </c>
      <c r="E13" s="5">
        <v>8.0037667000000007E-2</v>
      </c>
      <c r="F13" s="4" t="s">
        <v>41</v>
      </c>
    </row>
    <row r="14" spans="1:6" s="4" customFormat="1" x14ac:dyDescent="0.25">
      <c r="A14" s="4" t="s">
        <v>42</v>
      </c>
      <c r="B14" s="5">
        <v>5.1937759999999997</v>
      </c>
      <c r="C14" s="5">
        <v>5.8499366669999997</v>
      </c>
      <c r="D14" s="5">
        <v>2.1519296670000001</v>
      </c>
      <c r="E14" s="5">
        <v>1.8431376669999999</v>
      </c>
      <c r="F14" s="4" t="s">
        <v>43</v>
      </c>
    </row>
    <row r="15" spans="1:6" s="4" customFormat="1" x14ac:dyDescent="0.25">
      <c r="A15" s="4" t="s">
        <v>44</v>
      </c>
      <c r="B15" s="5">
        <v>0.60332733299999997</v>
      </c>
      <c r="C15" s="5">
        <v>1.2537100000000001</v>
      </c>
      <c r="D15" s="5">
        <v>0.14184033300000001</v>
      </c>
      <c r="E15" s="5">
        <v>0.11537966700000001</v>
      </c>
      <c r="F15" s="4" t="s">
        <v>45</v>
      </c>
    </row>
    <row r="16" spans="1:6" s="4" customFormat="1" x14ac:dyDescent="0.25">
      <c r="A16" s="4" t="s">
        <v>46</v>
      </c>
      <c r="B16" s="5">
        <v>83.176846670000003</v>
      </c>
      <c r="C16" s="5">
        <v>44.858770999999997</v>
      </c>
      <c r="D16" s="5">
        <v>20.137959670000001</v>
      </c>
      <c r="E16" s="5">
        <v>13.775444670000001</v>
      </c>
      <c r="F16" s="4" t="s">
        <v>47</v>
      </c>
    </row>
    <row r="17" spans="1:6" s="4" customFormat="1" x14ac:dyDescent="0.25">
      <c r="A17" s="4" t="s">
        <v>48</v>
      </c>
      <c r="B17" s="5">
        <v>0.84187566700000005</v>
      </c>
      <c r="C17" s="5">
        <v>1.0581323330000001</v>
      </c>
      <c r="D17" s="5">
        <v>0.30347499999999999</v>
      </c>
      <c r="E17" s="5">
        <v>0.231413333</v>
      </c>
      <c r="F17" s="4" t="s">
        <v>11</v>
      </c>
    </row>
    <row r="18" spans="1:6" s="4" customFormat="1" x14ac:dyDescent="0.25">
      <c r="A18" s="4" t="s">
        <v>49</v>
      </c>
      <c r="B18" s="5">
        <v>1.2642283329999999</v>
      </c>
      <c r="C18" s="5">
        <v>0.28100766700000002</v>
      </c>
      <c r="D18" s="5">
        <v>9.7541332999999994E-2</v>
      </c>
      <c r="E18" s="5">
        <v>8.1185332999999998E-2</v>
      </c>
      <c r="F18" s="4" t="s">
        <v>50</v>
      </c>
    </row>
    <row r="19" spans="1:6" s="4" customFormat="1" x14ac:dyDescent="0.25">
      <c r="A19" s="4" t="s">
        <v>51</v>
      </c>
      <c r="B19" s="5">
        <v>0.186213667</v>
      </c>
      <c r="C19" s="5">
        <v>0.30690800000000001</v>
      </c>
      <c r="D19" s="5">
        <v>5.3748667E-2</v>
      </c>
      <c r="E19" s="5">
        <v>4.8072333000000002E-2</v>
      </c>
      <c r="F19" s="4" t="s">
        <v>52</v>
      </c>
    </row>
    <row r="20" spans="1:6" s="4" customFormat="1" x14ac:dyDescent="0.25">
      <c r="A20" s="4" t="s">
        <v>53</v>
      </c>
      <c r="B20" s="5">
        <v>80.962631329999994</v>
      </c>
      <c r="C20" s="5">
        <v>40.736758000000002</v>
      </c>
      <c r="D20" s="5">
        <v>14.60128033</v>
      </c>
      <c r="E20" s="5">
        <v>12.28407267</v>
      </c>
      <c r="F20" s="4" t="s">
        <v>54</v>
      </c>
    </row>
    <row r="21" spans="1:6" s="4" customFormat="1" x14ac:dyDescent="0.25">
      <c r="A21" s="4" t="s">
        <v>55</v>
      </c>
      <c r="B21" s="5">
        <v>0.61626966699999997</v>
      </c>
      <c r="C21" s="5">
        <v>0.20678666700000001</v>
      </c>
      <c r="D21" s="5">
        <v>5.1168667000000001E-2</v>
      </c>
      <c r="E21" s="5">
        <v>6.2696666999999998E-2</v>
      </c>
      <c r="F21" s="4" t="s">
        <v>56</v>
      </c>
    </row>
    <row r="22" spans="1:6" s="4" customFormat="1" x14ac:dyDescent="0.25">
      <c r="A22" s="4" t="s">
        <v>57</v>
      </c>
      <c r="B22" s="5">
        <v>1.442801333</v>
      </c>
      <c r="C22" s="5">
        <v>1.16191</v>
      </c>
      <c r="D22" s="5">
        <v>0.40513366699999998</v>
      </c>
      <c r="E22" s="5">
        <v>0.35038166700000001</v>
      </c>
      <c r="F22" s="4" t="s">
        <v>58</v>
      </c>
    </row>
    <row r="23" spans="1:6" s="4" customFormat="1" x14ac:dyDescent="0.25">
      <c r="A23" s="4" t="s">
        <v>59</v>
      </c>
      <c r="B23" s="5">
        <v>285.74347399999999</v>
      </c>
      <c r="C23" s="5">
        <v>295.600708</v>
      </c>
      <c r="D23" s="5">
        <v>42.456318000000003</v>
      </c>
      <c r="E23" s="5">
        <v>98.951971670000006</v>
      </c>
      <c r="F23" s="4" t="s">
        <v>60</v>
      </c>
    </row>
    <row r="24" spans="1:6" s="4" customFormat="1" x14ac:dyDescent="0.25">
      <c r="A24" s="4" t="s">
        <v>61</v>
      </c>
      <c r="B24" s="5">
        <v>349.89430770000001</v>
      </c>
      <c r="C24" s="5">
        <v>622.37841800000001</v>
      </c>
      <c r="D24" s="5">
        <v>101.63100470000001</v>
      </c>
      <c r="E24" s="5">
        <v>52.513182999999998</v>
      </c>
      <c r="F24" s="4" t="s">
        <v>62</v>
      </c>
    </row>
    <row r="25" spans="1:6" s="4" customFormat="1" x14ac:dyDescent="0.25">
      <c r="A25" s="4" t="s">
        <v>63</v>
      </c>
      <c r="B25" s="5">
        <v>52.074685330000001</v>
      </c>
      <c r="C25" s="5">
        <v>7.3602413330000003</v>
      </c>
      <c r="D25" s="5">
        <v>2.5704359999999999</v>
      </c>
      <c r="E25" s="5">
        <v>1.542719</v>
      </c>
      <c r="F25" s="4" t="s">
        <v>64</v>
      </c>
    </row>
    <row r="26" spans="1:6" s="4" customFormat="1" x14ac:dyDescent="0.25">
      <c r="A26" s="4" t="s">
        <v>65</v>
      </c>
      <c r="B26" s="5">
        <v>1.000961333</v>
      </c>
      <c r="C26" s="5">
        <v>0.240699</v>
      </c>
      <c r="D26" s="5">
        <v>4.8777000000000001E-2</v>
      </c>
      <c r="E26" s="5">
        <v>4.9424999999999997E-2</v>
      </c>
      <c r="F26" s="4" t="s">
        <v>66</v>
      </c>
    </row>
    <row r="27" spans="1:6" s="4" customFormat="1" x14ac:dyDescent="0.25">
      <c r="A27" s="4" t="s">
        <v>67</v>
      </c>
      <c r="B27" s="5">
        <v>5.0239900000000004</v>
      </c>
      <c r="C27" s="5">
        <v>3.7588756669999999</v>
      </c>
      <c r="D27" s="5">
        <v>7.4490666999999997E-2</v>
      </c>
      <c r="E27" s="5">
        <v>0.22291633299999999</v>
      </c>
      <c r="F27" s="4" t="s">
        <v>68</v>
      </c>
    </row>
    <row r="28" spans="1:6" s="4" customFormat="1" x14ac:dyDescent="0.25">
      <c r="A28" s="4" t="s">
        <v>69</v>
      </c>
      <c r="B28" s="5">
        <v>0.85419166700000004</v>
      </c>
      <c r="C28" s="5">
        <v>0.60643400000000003</v>
      </c>
      <c r="D28" s="5">
        <v>0.29817033300000001</v>
      </c>
      <c r="E28" s="5">
        <v>0.111441333</v>
      </c>
      <c r="F28" s="4" t="s">
        <v>70</v>
      </c>
    </row>
    <row r="29" spans="1:6" s="4" customFormat="1" x14ac:dyDescent="0.25">
      <c r="A29" s="4" t="s">
        <v>71</v>
      </c>
      <c r="B29" s="5">
        <v>0.19770333300000001</v>
      </c>
      <c r="C29" s="5">
        <v>0.12926833300000001</v>
      </c>
      <c r="D29" s="5">
        <v>4.3672000000000002E-2</v>
      </c>
      <c r="E29" s="5">
        <v>4.0408667000000002E-2</v>
      </c>
      <c r="F29" s="4" t="s">
        <v>72</v>
      </c>
    </row>
    <row r="30" spans="1:6" s="4" customFormat="1" x14ac:dyDescent="0.25">
      <c r="A30" s="4" t="s">
        <v>73</v>
      </c>
      <c r="B30" s="5">
        <v>89.963915670000006</v>
      </c>
      <c r="C30" s="5">
        <v>114.1864803</v>
      </c>
      <c r="D30" s="5">
        <v>17.701174330000001</v>
      </c>
      <c r="E30" s="5">
        <v>2.0006536669999999</v>
      </c>
      <c r="F30" s="4" t="s">
        <v>2</v>
      </c>
    </row>
    <row r="31" spans="1:6" s="4" customFormat="1" x14ac:dyDescent="0.25">
      <c r="A31" s="4" t="s">
        <v>74</v>
      </c>
      <c r="B31" s="5">
        <v>22.36784767</v>
      </c>
      <c r="C31" s="5">
        <v>19.891782670000001</v>
      </c>
      <c r="D31" s="5">
        <v>7.6943913330000004</v>
      </c>
      <c r="E31" s="5">
        <v>4.7538293329999997</v>
      </c>
      <c r="F31" s="4" t="s">
        <v>75</v>
      </c>
    </row>
    <row r="32" spans="1:6" s="4" customFormat="1" x14ac:dyDescent="0.25">
      <c r="A32" s="4" t="s">
        <v>76</v>
      </c>
      <c r="B32" s="5">
        <v>1.430507333</v>
      </c>
      <c r="C32" s="5">
        <v>2.086249</v>
      </c>
      <c r="D32" s="5">
        <v>0.39488499999999999</v>
      </c>
      <c r="E32" s="5">
        <v>0.40218500000000001</v>
      </c>
      <c r="F32" s="4" t="s">
        <v>77</v>
      </c>
    </row>
    <row r="33" spans="1:6" s="4" customFormat="1" x14ac:dyDescent="0.25">
      <c r="A33" s="4" t="s">
        <v>78</v>
      </c>
      <c r="B33" s="5">
        <v>1.0463643330000001</v>
      </c>
      <c r="C33" s="5">
        <v>0.33056433299999999</v>
      </c>
      <c r="D33" s="5">
        <v>3.2571666999999999E-2</v>
      </c>
      <c r="E33" s="5">
        <v>1.4501E-2</v>
      </c>
      <c r="F33" s="4" t="s">
        <v>79</v>
      </c>
    </row>
    <row r="34" spans="1:6" s="4" customFormat="1" x14ac:dyDescent="0.25">
      <c r="A34" s="4" t="s">
        <v>80</v>
      </c>
      <c r="B34" s="5">
        <v>0.28797766699999999</v>
      </c>
      <c r="C34" s="5">
        <v>0.50972266700000002</v>
      </c>
      <c r="D34" s="5">
        <v>0.13778099999999999</v>
      </c>
      <c r="E34" s="5">
        <v>0.115462667</v>
      </c>
      <c r="F34" s="4" t="s">
        <v>81</v>
      </c>
    </row>
    <row r="35" spans="1:6" s="4" customFormat="1" x14ac:dyDescent="0.25">
      <c r="A35" s="4" t="s">
        <v>82</v>
      </c>
      <c r="B35" s="5">
        <v>2.1522230000000002</v>
      </c>
      <c r="C35" s="5">
        <v>1.315941333</v>
      </c>
      <c r="D35" s="5">
        <v>8.7833330000000008E-3</v>
      </c>
      <c r="E35" s="5">
        <v>9.8860000000000007E-3</v>
      </c>
      <c r="F35" s="4" t="s">
        <v>83</v>
      </c>
    </row>
    <row r="36" spans="1:6" s="4" customFormat="1" x14ac:dyDescent="0.25">
      <c r="A36" s="4" t="s">
        <v>84</v>
      </c>
      <c r="B36" s="5">
        <v>1.4964143329999999</v>
      </c>
      <c r="C36" s="5">
        <v>0.67481366700000001</v>
      </c>
      <c r="D36" s="5">
        <v>0.17042933299999999</v>
      </c>
      <c r="E36" s="5">
        <v>5.7904333000000002E-2</v>
      </c>
      <c r="F36" s="4" t="s">
        <v>85</v>
      </c>
    </row>
    <row r="37" spans="1:6" s="4" customFormat="1" x14ac:dyDescent="0.25">
      <c r="A37" s="4" t="s">
        <v>86</v>
      </c>
      <c r="B37" s="5">
        <v>4.9538063330000002</v>
      </c>
      <c r="C37" s="5">
        <v>2.991082333</v>
      </c>
      <c r="D37" s="5">
        <v>0.56418800000000002</v>
      </c>
      <c r="E37" s="5">
        <v>0.36610599999999999</v>
      </c>
      <c r="F37" s="4" t="s">
        <v>87</v>
      </c>
    </row>
    <row r="38" spans="1:6" s="4" customFormat="1" x14ac:dyDescent="0.25">
      <c r="A38" s="4" t="s">
        <v>88</v>
      </c>
      <c r="B38" s="5">
        <v>3.4923293329999998</v>
      </c>
      <c r="C38" s="5">
        <v>4.5607246669999997</v>
      </c>
      <c r="D38" s="5">
        <v>1.5599526669999999</v>
      </c>
      <c r="E38" s="5">
        <v>1.2331490000000001</v>
      </c>
      <c r="F38" s="4" t="s">
        <v>89</v>
      </c>
    </row>
    <row r="39" spans="1:6" s="4" customFormat="1" x14ac:dyDescent="0.25">
      <c r="A39" s="4" t="s">
        <v>90</v>
      </c>
      <c r="B39" s="5">
        <v>21.776526329999999</v>
      </c>
      <c r="C39" s="5">
        <v>17.039041999999998</v>
      </c>
      <c r="D39" s="5">
        <v>4.5207113330000004</v>
      </c>
      <c r="E39" s="5">
        <v>6.7949840000000004</v>
      </c>
      <c r="F39" s="4" t="s">
        <v>91</v>
      </c>
    </row>
    <row r="40" spans="1:6" s="4" customFormat="1" x14ac:dyDescent="0.25">
      <c r="A40" s="4" t="s">
        <v>92</v>
      </c>
      <c r="B40" s="5">
        <v>0.53521200000000002</v>
      </c>
      <c r="C40" s="5">
        <v>0.96653466700000001</v>
      </c>
      <c r="D40" s="5">
        <v>0.174482</v>
      </c>
      <c r="E40" s="5">
        <v>0.107161333</v>
      </c>
      <c r="F40" s="4" t="s">
        <v>93</v>
      </c>
    </row>
    <row r="41" spans="1:6" s="4" customFormat="1" x14ac:dyDescent="0.25">
      <c r="A41" s="4" t="s">
        <v>94</v>
      </c>
      <c r="B41" s="5">
        <v>2.0400170000000002</v>
      </c>
      <c r="C41" s="5">
        <v>2.7276340000000001</v>
      </c>
      <c r="D41" s="5">
        <v>0.25523833299999998</v>
      </c>
      <c r="E41" s="5">
        <v>0.37398933299999998</v>
      </c>
      <c r="F41" s="4" t="s">
        <v>95</v>
      </c>
    </row>
    <row r="42" spans="1:6" s="4" customFormat="1" x14ac:dyDescent="0.25">
      <c r="A42" s="4" t="s">
        <v>96</v>
      </c>
      <c r="B42" s="5">
        <v>244.05360899999999</v>
      </c>
      <c r="C42" s="5">
        <v>144.844177</v>
      </c>
      <c r="D42" s="5">
        <v>52.583370000000002</v>
      </c>
      <c r="E42" s="5">
        <v>4.0705559999999998</v>
      </c>
      <c r="F42" s="4" t="s">
        <v>97</v>
      </c>
    </row>
    <row r="43" spans="1:6" s="4" customFormat="1" x14ac:dyDescent="0.25">
      <c r="A43" s="4" t="s">
        <v>98</v>
      </c>
      <c r="B43" s="5">
        <v>1.201007333</v>
      </c>
      <c r="C43" s="5">
        <v>0.29411633300000001</v>
      </c>
      <c r="D43" s="5">
        <v>9.0175332999999996E-2</v>
      </c>
      <c r="E43" s="5">
        <v>0.11268599999999999</v>
      </c>
      <c r="F43" s="4" t="s">
        <v>99</v>
      </c>
    </row>
    <row r="44" spans="1:6" s="4" customFormat="1" x14ac:dyDescent="0.25">
      <c r="A44" s="4" t="s">
        <v>100</v>
      </c>
      <c r="B44" s="5">
        <v>81.393388000000002</v>
      </c>
      <c r="C44" s="5">
        <v>34.338856999999997</v>
      </c>
      <c r="D44" s="5">
        <v>9.8676143330000006</v>
      </c>
      <c r="E44" s="5">
        <v>4.886946</v>
      </c>
      <c r="F44" s="4" t="s">
        <v>101</v>
      </c>
    </row>
    <row r="45" spans="1:6" s="4" customFormat="1" x14ac:dyDescent="0.25">
      <c r="A45" s="4" t="s">
        <v>102</v>
      </c>
      <c r="B45" s="5">
        <v>20.970496669999999</v>
      </c>
      <c r="C45" s="5">
        <v>8.5376526669999997</v>
      </c>
      <c r="D45" s="5">
        <v>3.8685113329999998</v>
      </c>
      <c r="E45" s="5">
        <v>2.974255667</v>
      </c>
      <c r="F45" s="4" t="s">
        <v>103</v>
      </c>
    </row>
    <row r="46" spans="1:6" s="4" customFormat="1" x14ac:dyDescent="0.25">
      <c r="A46" s="4" t="s">
        <v>104</v>
      </c>
      <c r="B46" s="5">
        <v>36.812222329999997</v>
      </c>
      <c r="C46" s="5">
        <v>18.396738670000001</v>
      </c>
      <c r="D46" s="5">
        <v>7.2530773330000002</v>
      </c>
      <c r="E46" s="5">
        <v>7.9766750000000002</v>
      </c>
      <c r="F46" s="4" t="s">
        <v>105</v>
      </c>
    </row>
    <row r="47" spans="1:6" s="4" customFormat="1" x14ac:dyDescent="0.25">
      <c r="A47" s="4" t="s">
        <v>106</v>
      </c>
      <c r="B47" s="5">
        <v>13.52847167</v>
      </c>
      <c r="C47" s="5">
        <v>12.896475329999999</v>
      </c>
      <c r="D47" s="5">
        <v>4.5728203330000001</v>
      </c>
      <c r="E47" s="5">
        <v>5.121123667</v>
      </c>
      <c r="F47" s="4" t="s">
        <v>107</v>
      </c>
    </row>
    <row r="48" spans="1:6" s="4" customFormat="1" x14ac:dyDescent="0.25">
      <c r="A48" s="4" t="s">
        <v>108</v>
      </c>
      <c r="B48" s="5">
        <v>20.886997999999998</v>
      </c>
      <c r="C48" s="5">
        <v>5.5524550000000001</v>
      </c>
      <c r="D48" s="5">
        <v>0.583078333</v>
      </c>
      <c r="E48" s="5">
        <v>0.110143</v>
      </c>
      <c r="F48" s="4" t="s">
        <v>3</v>
      </c>
    </row>
    <row r="49" spans="1:6" s="4" customFormat="1" x14ac:dyDescent="0.25">
      <c r="A49" s="4" t="s">
        <v>7</v>
      </c>
      <c r="B49" s="5">
        <v>4.2976216669999996</v>
      </c>
      <c r="C49" s="5">
        <v>3.703119</v>
      </c>
      <c r="D49" s="5">
        <v>1.1665236670000001</v>
      </c>
      <c r="E49" s="5">
        <v>1.110909667</v>
      </c>
      <c r="F49" s="4" t="s">
        <v>8</v>
      </c>
    </row>
    <row r="50" spans="1:6" s="4" customFormat="1" x14ac:dyDescent="0.25">
      <c r="A50" s="4" t="s">
        <v>109</v>
      </c>
      <c r="B50" s="5">
        <v>0.532234333</v>
      </c>
      <c r="C50" s="5">
        <v>0.71137733299999995</v>
      </c>
      <c r="D50" s="5">
        <v>8.3660333000000003E-2</v>
      </c>
      <c r="E50" s="5">
        <v>0.23226933299999999</v>
      </c>
      <c r="F50" s="4" t="s">
        <v>110</v>
      </c>
    </row>
    <row r="51" spans="1:6" s="4" customFormat="1" x14ac:dyDescent="0.25">
      <c r="A51" s="4" t="s">
        <v>111</v>
      </c>
      <c r="B51" s="5">
        <v>4.1427820000000004</v>
      </c>
      <c r="C51" s="5">
        <v>4.1744820000000002</v>
      </c>
      <c r="D51" s="5">
        <v>0.75228866699999997</v>
      </c>
      <c r="E51" s="5">
        <v>1.1934593330000001</v>
      </c>
      <c r="F51" s="4" t="s">
        <v>112</v>
      </c>
    </row>
    <row r="52" spans="1:6" s="4" customFormat="1" x14ac:dyDescent="0.25">
      <c r="A52" s="4" t="s">
        <v>113</v>
      </c>
      <c r="B52" s="5">
        <v>3.2490236669999999</v>
      </c>
      <c r="C52" s="5">
        <v>2.9832260000000002</v>
      </c>
      <c r="D52" s="5">
        <v>0.30036633299999999</v>
      </c>
      <c r="E52" s="5">
        <v>0.91565866699999998</v>
      </c>
      <c r="F52" s="4" t="s">
        <v>114</v>
      </c>
    </row>
    <row r="53" spans="1:6" s="4" customFormat="1" x14ac:dyDescent="0.25">
      <c r="A53" s="4" t="s">
        <v>115</v>
      </c>
      <c r="B53" s="5">
        <v>1.8835976670000001</v>
      </c>
      <c r="C53" s="5">
        <v>1.8180466669999999</v>
      </c>
      <c r="D53" s="5">
        <v>0.89272766699999995</v>
      </c>
      <c r="E53" s="5">
        <v>0.78450233300000005</v>
      </c>
      <c r="F53" s="4" t="s">
        <v>116</v>
      </c>
    </row>
    <row r="54" spans="1:6" s="4" customFormat="1" x14ac:dyDescent="0.25">
      <c r="A54" s="4" t="s">
        <v>117</v>
      </c>
      <c r="B54" s="5">
        <v>136.82111130000001</v>
      </c>
      <c r="C54" s="5">
        <v>34.64967833</v>
      </c>
      <c r="D54" s="5">
        <v>1.6326876669999999</v>
      </c>
      <c r="E54" s="5">
        <v>8.1311046670000007</v>
      </c>
      <c r="F54" s="4" t="s">
        <v>118</v>
      </c>
    </row>
    <row r="55" spans="1:6" s="4" customFormat="1" x14ac:dyDescent="0.25">
      <c r="A55" s="4" t="s">
        <v>4</v>
      </c>
      <c r="B55" s="5">
        <v>7.9628943330000004</v>
      </c>
      <c r="C55" s="5">
        <v>6.0266000000000002</v>
      </c>
      <c r="D55" s="5">
        <v>2.8869766669999999</v>
      </c>
      <c r="E55" s="5">
        <v>2.360343667</v>
      </c>
      <c r="F55" s="4" t="s">
        <v>119</v>
      </c>
    </row>
    <row r="56" spans="1:6" s="4" customFormat="1" x14ac:dyDescent="0.25">
      <c r="A56" s="4" t="s">
        <v>120</v>
      </c>
      <c r="B56" s="5">
        <v>1.5149046669999999</v>
      </c>
      <c r="C56" s="5">
        <v>0.63025666700000005</v>
      </c>
      <c r="D56" s="5">
        <v>0.131895333</v>
      </c>
      <c r="E56" s="5">
        <v>0.16686500000000001</v>
      </c>
      <c r="F56" s="4" t="s">
        <v>121</v>
      </c>
    </row>
    <row r="57" spans="1:6" s="4" customFormat="1" x14ac:dyDescent="0.25">
      <c r="A57" s="4" t="s">
        <v>122</v>
      </c>
      <c r="B57" s="5">
        <v>73.797533670000007</v>
      </c>
      <c r="C57" s="5">
        <v>72.903177670000005</v>
      </c>
      <c r="D57" s="5">
        <v>56.626945669999998</v>
      </c>
      <c r="E57" s="5">
        <v>51.614614000000003</v>
      </c>
      <c r="F57" s="4" t="s">
        <v>123</v>
      </c>
    </row>
    <row r="58" spans="1:6" s="4" customFormat="1" x14ac:dyDescent="0.25">
      <c r="A58" s="4" t="s">
        <v>124</v>
      </c>
      <c r="B58" s="5">
        <v>158.44475800000001</v>
      </c>
      <c r="C58" s="5">
        <v>151.99676529999999</v>
      </c>
      <c r="D58" s="5">
        <v>57.597343330000001</v>
      </c>
      <c r="E58" s="5">
        <v>51.824267329999998</v>
      </c>
      <c r="F58" s="4" t="s">
        <v>125</v>
      </c>
    </row>
    <row r="59" spans="1:6" s="4" customFormat="1" x14ac:dyDescent="0.25">
      <c r="A59" s="4" t="s">
        <v>126</v>
      </c>
      <c r="B59" s="5">
        <v>0.99968466700000003</v>
      </c>
      <c r="C59" s="5">
        <v>1.1841543329999999</v>
      </c>
      <c r="D59" s="5">
        <v>0.42564999999999997</v>
      </c>
      <c r="E59" s="5">
        <v>3.7483666999999998E-2</v>
      </c>
      <c r="F59" s="4" t="s">
        <v>127</v>
      </c>
    </row>
    <row r="60" spans="1:6" s="4" customFormat="1" x14ac:dyDescent="0.25">
      <c r="A60" s="4" t="s">
        <v>128</v>
      </c>
      <c r="B60" s="5">
        <v>56.163061999999996</v>
      </c>
      <c r="C60" s="5">
        <v>13.947675670000001</v>
      </c>
      <c r="D60" s="5">
        <v>6.4383780000000002</v>
      </c>
      <c r="E60" s="5">
        <v>4.2276400000000001</v>
      </c>
      <c r="F60" s="4" t="s">
        <v>129</v>
      </c>
    </row>
    <row r="61" spans="1:6" s="4" customFormat="1" x14ac:dyDescent="0.25">
      <c r="A61" s="4" t="s">
        <v>130</v>
      </c>
      <c r="B61" s="5">
        <v>7.7153289999999997</v>
      </c>
      <c r="C61" s="5">
        <v>2.901894333</v>
      </c>
      <c r="D61" s="5">
        <v>1.443837</v>
      </c>
      <c r="E61" s="5">
        <v>0.22998133300000001</v>
      </c>
      <c r="F61" s="4" t="s">
        <v>131</v>
      </c>
    </row>
    <row r="62" spans="1:6" s="4" customFormat="1" x14ac:dyDescent="0.25">
      <c r="A62" s="4" t="s">
        <v>132</v>
      </c>
      <c r="B62" s="5">
        <v>9.2696373330000004</v>
      </c>
      <c r="C62" s="5">
        <v>11.938767</v>
      </c>
      <c r="D62" s="5">
        <v>2.9299786669999999</v>
      </c>
      <c r="E62" s="5">
        <v>1.3278493330000001</v>
      </c>
      <c r="F62" s="4" t="s">
        <v>133</v>
      </c>
    </row>
    <row r="63" spans="1:6" s="4" customFormat="1" x14ac:dyDescent="0.25">
      <c r="A63" s="4" t="s">
        <v>134</v>
      </c>
      <c r="B63" s="5">
        <v>2.8898676669999999</v>
      </c>
      <c r="C63" s="5">
        <v>4.0008016670000002</v>
      </c>
      <c r="D63" s="5">
        <v>1.167392333</v>
      </c>
      <c r="E63" s="5">
        <v>1.4378519999999999</v>
      </c>
      <c r="F63" s="4" t="s">
        <v>135</v>
      </c>
    </row>
    <row r="64" spans="1:6" s="4" customFormat="1" x14ac:dyDescent="0.25">
      <c r="A64" s="4" t="s">
        <v>136</v>
      </c>
      <c r="B64" s="5">
        <v>2.7446036669999998</v>
      </c>
      <c r="C64" s="5">
        <v>2.4048630000000002</v>
      </c>
      <c r="D64" s="5">
        <v>1.018078</v>
      </c>
      <c r="E64" s="5">
        <v>0.122945333</v>
      </c>
      <c r="F64" s="4" t="s">
        <v>137</v>
      </c>
    </row>
    <row r="65" spans="1:6" s="4" customFormat="1" x14ac:dyDescent="0.25">
      <c r="A65" s="4" t="s">
        <v>15</v>
      </c>
      <c r="B65" s="5">
        <v>24.708916330000001</v>
      </c>
      <c r="C65" s="5">
        <v>12.011475000000001</v>
      </c>
      <c r="D65" s="5">
        <v>5.2694026669999996</v>
      </c>
      <c r="E65" s="5">
        <v>2.9826956670000002</v>
      </c>
      <c r="F65" s="4" t="s">
        <v>138</v>
      </c>
    </row>
    <row r="66" spans="1:6" s="4" customFormat="1" x14ac:dyDescent="0.25">
      <c r="A66" s="4" t="s">
        <v>139</v>
      </c>
      <c r="B66" s="5">
        <v>0.20931466700000001</v>
      </c>
      <c r="C66" s="5">
        <v>0.20610899999999999</v>
      </c>
      <c r="D66" s="5">
        <v>5.1364E-2</v>
      </c>
      <c r="E66" s="5">
        <v>5.3062333000000003E-2</v>
      </c>
      <c r="F66" s="4" t="s">
        <v>140</v>
      </c>
    </row>
    <row r="67" spans="1:6" s="4" customFormat="1" x14ac:dyDescent="0.25">
      <c r="A67" s="4" t="s">
        <v>141</v>
      </c>
      <c r="B67" s="5">
        <v>22.574331669999999</v>
      </c>
      <c r="C67" s="5">
        <v>24.048441</v>
      </c>
      <c r="D67" s="5">
        <v>8.2377610000000008</v>
      </c>
      <c r="E67" s="5">
        <v>7.7104706670000001</v>
      </c>
      <c r="F67" s="4" t="s">
        <v>142</v>
      </c>
    </row>
    <row r="68" spans="1:6" s="4" customFormat="1" x14ac:dyDescent="0.25">
      <c r="A68" s="4" t="s">
        <v>143</v>
      </c>
      <c r="B68" s="5">
        <v>13.56436633</v>
      </c>
      <c r="C68" s="5">
        <v>8.1211166670000008</v>
      </c>
      <c r="D68" s="5">
        <v>3.2090213329999999</v>
      </c>
      <c r="E68" s="5">
        <v>2.1437496669999998</v>
      </c>
      <c r="F68" s="4" t="s">
        <v>144</v>
      </c>
    </row>
    <row r="69" spans="1:6" s="4" customFormat="1" x14ac:dyDescent="0.25">
      <c r="A69" s="4" t="s">
        <v>145</v>
      </c>
      <c r="B69" s="5">
        <v>0.18541099999999999</v>
      </c>
      <c r="C69" s="5">
        <v>0.395621</v>
      </c>
      <c r="D69" s="5">
        <v>1.5687333000000001E-2</v>
      </c>
      <c r="E69" s="5">
        <v>3.2151667000000002E-2</v>
      </c>
      <c r="F69" s="4" t="s">
        <v>146</v>
      </c>
    </row>
    <row r="70" spans="1:6" s="4" customFormat="1" x14ac:dyDescent="0.25">
      <c r="A70" s="4" t="s">
        <v>147</v>
      </c>
      <c r="B70" s="5">
        <v>6.4058436670000001</v>
      </c>
      <c r="C70" s="5">
        <v>8.8753506669999993</v>
      </c>
      <c r="D70" s="5">
        <v>1.971393</v>
      </c>
      <c r="E70" s="5">
        <v>2.2012943329999999</v>
      </c>
      <c r="F70" s="4" t="s">
        <v>13</v>
      </c>
    </row>
    <row r="71" spans="1:6" s="4" customFormat="1" x14ac:dyDescent="0.25">
      <c r="A71" s="4" t="s">
        <v>148</v>
      </c>
      <c r="B71" s="5">
        <v>5.2279466670000003</v>
      </c>
      <c r="C71" s="5">
        <v>3.0605216670000002</v>
      </c>
      <c r="D71" s="5">
        <v>0.74096600000000001</v>
      </c>
      <c r="E71" s="5">
        <v>0.66825599999999996</v>
      </c>
      <c r="F71" s="4" t="s">
        <v>149</v>
      </c>
    </row>
    <row r="72" spans="1:6" s="4" customFormat="1" x14ac:dyDescent="0.25">
      <c r="A72" s="4" t="s">
        <v>150</v>
      </c>
      <c r="B72" s="5">
        <v>568.73380569999995</v>
      </c>
      <c r="C72" s="5">
        <v>755.27107769999998</v>
      </c>
      <c r="D72" s="5">
        <v>188.07686369999999</v>
      </c>
      <c r="E72" s="5">
        <v>70.021790999999993</v>
      </c>
      <c r="F72" s="4" t="s">
        <v>151</v>
      </c>
    </row>
    <row r="73" spans="1:6" s="4" customFormat="1" x14ac:dyDescent="0.25">
      <c r="A73" s="4" t="s">
        <v>152</v>
      </c>
      <c r="B73" s="5">
        <v>4.0473966670000001</v>
      </c>
      <c r="C73" s="5">
        <v>5.7819039999999999</v>
      </c>
      <c r="D73" s="5">
        <v>1.009385</v>
      </c>
      <c r="E73" s="5">
        <v>0.68396033300000003</v>
      </c>
      <c r="F73" s="4" t="s">
        <v>153</v>
      </c>
    </row>
    <row r="74" spans="1:6" s="4" customFormat="1" x14ac:dyDescent="0.25">
      <c r="A74" s="4" t="s">
        <v>154</v>
      </c>
      <c r="B74" s="5">
        <v>0.25064199999999998</v>
      </c>
      <c r="C74" s="5">
        <v>0.15652933299999999</v>
      </c>
      <c r="D74" s="5">
        <v>4.3803000000000002E-2</v>
      </c>
      <c r="E74" s="5">
        <v>3.8403667000000002E-2</v>
      </c>
      <c r="F74" s="4" t="s">
        <v>155</v>
      </c>
    </row>
    <row r="75" spans="1:6" s="4" customFormat="1" x14ac:dyDescent="0.25">
      <c r="A75" s="4" t="s">
        <v>156</v>
      </c>
      <c r="B75" s="5">
        <v>1.675106333</v>
      </c>
      <c r="C75" s="5">
        <v>0.54467600000000005</v>
      </c>
      <c r="D75" s="5">
        <v>0.129429667</v>
      </c>
      <c r="E75" s="5">
        <v>7.5107999999999994E-2</v>
      </c>
      <c r="F75" s="4" t="s">
        <v>157</v>
      </c>
    </row>
    <row r="76" spans="1:6" s="4" customFormat="1" x14ac:dyDescent="0.25">
      <c r="A76" s="4" t="s">
        <v>158</v>
      </c>
      <c r="B76" s="5">
        <v>11.275119330000001</v>
      </c>
      <c r="C76" s="5">
        <v>9.4103703329999995</v>
      </c>
      <c r="D76" s="5">
        <v>3.764846667</v>
      </c>
      <c r="E76" s="5">
        <v>4.2246083329999999</v>
      </c>
      <c r="F76" s="4" t="s">
        <v>159</v>
      </c>
    </row>
    <row r="77" spans="1:6" s="4" customFormat="1" x14ac:dyDescent="0.25">
      <c r="A77" s="4" t="s">
        <v>160</v>
      </c>
      <c r="B77" s="5">
        <v>0.17498533299999999</v>
      </c>
      <c r="C77" s="5">
        <v>0.20938399999999999</v>
      </c>
      <c r="D77" s="5">
        <v>4.9394667000000003E-2</v>
      </c>
      <c r="E77" s="5">
        <v>9.945667E-3</v>
      </c>
      <c r="F77" s="4" t="s">
        <v>161</v>
      </c>
    </row>
    <row r="78" spans="1:6" s="4" customFormat="1" x14ac:dyDescent="0.25">
      <c r="A78" s="4" t="s">
        <v>162</v>
      </c>
      <c r="B78" s="5">
        <v>0.27314033300000001</v>
      </c>
      <c r="C78" s="5">
        <v>0.56856799999999996</v>
      </c>
      <c r="D78" s="5">
        <v>6.5459999999999997E-3</v>
      </c>
      <c r="E78" s="5">
        <v>0.100306667</v>
      </c>
      <c r="F78" s="4" t="s">
        <v>163</v>
      </c>
    </row>
    <row r="79" spans="1:6" s="4" customFormat="1" x14ac:dyDescent="0.25">
      <c r="A79" s="4" t="s">
        <v>164</v>
      </c>
      <c r="B79" s="5">
        <v>2.9122783330000002</v>
      </c>
      <c r="C79" s="5">
        <v>0.645034</v>
      </c>
      <c r="D79" s="5">
        <v>4.2855333000000002E-2</v>
      </c>
      <c r="E79" s="5">
        <v>0.18885399999999999</v>
      </c>
      <c r="F79" s="4" t="s">
        <v>165</v>
      </c>
    </row>
    <row r="80" spans="1:6" s="4" customFormat="1" x14ac:dyDescent="0.25">
      <c r="A80" s="4" t="s">
        <v>166</v>
      </c>
      <c r="B80" s="5">
        <v>25.363081000000001</v>
      </c>
      <c r="C80" s="5">
        <v>12.693345000000001</v>
      </c>
      <c r="D80" s="5">
        <v>3.6488366669999999</v>
      </c>
      <c r="E80" s="5">
        <v>5.7042963330000003</v>
      </c>
      <c r="F80" s="4" t="s">
        <v>167</v>
      </c>
    </row>
    <row r="81" spans="1:6" s="4" customFormat="1" x14ac:dyDescent="0.25">
      <c r="A81" s="4" t="s">
        <v>168</v>
      </c>
      <c r="B81" s="5">
        <v>333.64241529999998</v>
      </c>
      <c r="C81" s="5">
        <v>120.4528887</v>
      </c>
      <c r="D81" s="5">
        <v>27.587379330000001</v>
      </c>
      <c r="E81" s="5">
        <v>43.977423330000001</v>
      </c>
      <c r="F81" s="4" t="s">
        <v>169</v>
      </c>
    </row>
    <row r="82" spans="1:6" s="4" customFormat="1" x14ac:dyDescent="0.25">
      <c r="A82" s="4" t="s">
        <v>170</v>
      </c>
      <c r="B82" s="5">
        <v>237.10998029999999</v>
      </c>
      <c r="C82" s="5">
        <v>197.30032829999999</v>
      </c>
      <c r="D82" s="5">
        <v>50.532079000000003</v>
      </c>
      <c r="E82" s="5">
        <v>32.762779330000001</v>
      </c>
      <c r="F82" s="4" t="s">
        <v>171</v>
      </c>
    </row>
    <row r="83" spans="1:6" s="4" customFormat="1" x14ac:dyDescent="0.25">
      <c r="A83" s="4" t="s">
        <v>172</v>
      </c>
      <c r="B83" s="5">
        <v>765.16613770000004</v>
      </c>
      <c r="C83" s="5">
        <v>602.64792869999997</v>
      </c>
      <c r="D83" s="5">
        <v>258.41282669999998</v>
      </c>
      <c r="E83" s="5">
        <v>137.67038729999999</v>
      </c>
      <c r="F83" s="4" t="s">
        <v>173</v>
      </c>
    </row>
    <row r="84" spans="1:6" s="4" customFormat="1" x14ac:dyDescent="0.25">
      <c r="A84" s="4" t="s">
        <v>174</v>
      </c>
      <c r="B84" s="5">
        <v>0.58958766699999998</v>
      </c>
      <c r="C84" s="5">
        <v>0.49463499999999999</v>
      </c>
      <c r="D84" s="5">
        <v>6.2091667000000003E-2</v>
      </c>
      <c r="E84" s="5">
        <v>9.1266669999999998E-3</v>
      </c>
      <c r="F84" s="4" t="s">
        <v>175</v>
      </c>
    </row>
    <row r="85" spans="1:6" s="4" customFormat="1" x14ac:dyDescent="0.25">
      <c r="A85" s="4" t="s">
        <v>176</v>
      </c>
      <c r="B85" s="5">
        <v>30.33948767</v>
      </c>
      <c r="C85" s="5">
        <v>27.798962670000002</v>
      </c>
      <c r="D85" s="5">
        <v>11.51502</v>
      </c>
      <c r="E85" s="5">
        <v>13.33048833</v>
      </c>
      <c r="F85" s="4" t="s">
        <v>177</v>
      </c>
    </row>
    <row r="86" spans="1:6" s="4" customFormat="1" x14ac:dyDescent="0.25">
      <c r="A86" s="4" t="s">
        <v>178</v>
      </c>
      <c r="B86" s="5">
        <v>42.172637000000002</v>
      </c>
      <c r="C86" s="5">
        <v>36.452730670000001</v>
      </c>
      <c r="D86" s="5">
        <v>14.870309669999999</v>
      </c>
      <c r="E86" s="5">
        <v>9.3187339999999992</v>
      </c>
      <c r="F86" s="4" t="s">
        <v>179</v>
      </c>
    </row>
    <row r="87" spans="1:6" s="4" customFormat="1" x14ac:dyDescent="0.25">
      <c r="A87" s="4" t="s">
        <v>180</v>
      </c>
      <c r="B87" s="5">
        <v>2.7583679999999999</v>
      </c>
      <c r="C87" s="5">
        <v>2.3631850000000001</v>
      </c>
      <c r="D87" s="5">
        <v>0.64044533299999995</v>
      </c>
      <c r="E87" s="5">
        <v>0.98777366700000002</v>
      </c>
      <c r="F87" s="4" t="s">
        <v>181</v>
      </c>
    </row>
    <row r="88" spans="1:6" s="4" customFormat="1" x14ac:dyDescent="0.25">
      <c r="A88" s="4" t="s">
        <v>182</v>
      </c>
      <c r="B88" s="5">
        <v>9.9584343329999996</v>
      </c>
      <c r="C88" s="5">
        <v>18.61120133</v>
      </c>
      <c r="D88" s="5">
        <v>4.4829670000000004</v>
      </c>
      <c r="E88" s="5">
        <v>1.674283</v>
      </c>
      <c r="F88" s="4" t="s">
        <v>183</v>
      </c>
    </row>
    <row r="89" spans="1:6" s="4" customFormat="1" x14ac:dyDescent="0.25">
      <c r="A89" s="4" t="s">
        <v>184</v>
      </c>
      <c r="B89" s="5">
        <v>8.173978</v>
      </c>
      <c r="C89" s="5">
        <v>1.6043856670000001</v>
      </c>
      <c r="D89" s="5">
        <v>0.72805866699999999</v>
      </c>
      <c r="E89" s="5">
        <v>0.54719099999999998</v>
      </c>
      <c r="F89" s="4" t="s">
        <v>185</v>
      </c>
    </row>
    <row r="90" spans="1:6" s="4" customFormat="1" x14ac:dyDescent="0.25">
      <c r="A90" s="4" t="s">
        <v>186</v>
      </c>
      <c r="B90" s="5">
        <v>3.4347876670000002</v>
      </c>
      <c r="C90" s="5">
        <v>0.65973366700000002</v>
      </c>
      <c r="D90" s="5">
        <v>0.31033699999999997</v>
      </c>
      <c r="E90" s="5">
        <v>0.20419633300000001</v>
      </c>
      <c r="F90" s="4" t="s">
        <v>187</v>
      </c>
    </row>
    <row r="91" spans="1:6" s="4" customFormat="1" x14ac:dyDescent="0.25">
      <c r="A91" s="4" t="s">
        <v>188</v>
      </c>
      <c r="B91" s="5">
        <v>4.9940403330000001</v>
      </c>
      <c r="C91" s="5">
        <v>2.2824153329999999</v>
      </c>
      <c r="D91" s="5">
        <v>0.37770933299999998</v>
      </c>
      <c r="E91" s="5">
        <v>0.646331667</v>
      </c>
      <c r="F91" s="4" t="s">
        <v>189</v>
      </c>
    </row>
    <row r="92" spans="1:6" s="4" customFormat="1" x14ac:dyDescent="0.25">
      <c r="A92" s="4" t="s">
        <v>190</v>
      </c>
      <c r="B92" s="5">
        <v>10.314313329999999</v>
      </c>
      <c r="C92" s="5">
        <v>27.66846</v>
      </c>
      <c r="D92" s="5">
        <v>3.9141586670000001</v>
      </c>
      <c r="E92" s="5">
        <v>0.77072733299999996</v>
      </c>
      <c r="F92" s="4" t="s">
        <v>191</v>
      </c>
    </row>
    <row r="93" spans="1:6" s="4" customFormat="1" x14ac:dyDescent="0.25">
      <c r="A93" s="4" t="s">
        <v>9</v>
      </c>
      <c r="B93" s="5">
        <v>0.67797133300000001</v>
      </c>
      <c r="C93" s="5">
        <v>0.78127466700000003</v>
      </c>
      <c r="D93" s="5">
        <v>0.27988833299999999</v>
      </c>
      <c r="E93" s="5">
        <v>0.27437966699999999</v>
      </c>
      <c r="F93" s="4" t="s">
        <v>192</v>
      </c>
    </row>
    <row r="94" spans="1:6" s="4" customFormat="1" x14ac:dyDescent="0.25">
      <c r="A94" s="4" t="s">
        <v>193</v>
      </c>
      <c r="B94" s="5">
        <v>2.543882</v>
      </c>
      <c r="C94" s="5">
        <v>6.9333340000000003</v>
      </c>
      <c r="D94" s="5">
        <v>0.82319399999999998</v>
      </c>
      <c r="E94" s="5">
        <v>0.46908766699999999</v>
      </c>
      <c r="F94" s="4" t="s">
        <v>194</v>
      </c>
    </row>
    <row r="95" spans="1:6" s="4" customFormat="1" x14ac:dyDescent="0.25">
      <c r="A95" s="4" t="s">
        <v>195</v>
      </c>
      <c r="B95" s="5">
        <v>16.188350669999998</v>
      </c>
      <c r="C95" s="5">
        <v>14.808633670000001</v>
      </c>
      <c r="D95" s="5">
        <v>6.9957089999999997</v>
      </c>
      <c r="E95" s="5">
        <v>6.8101710000000004</v>
      </c>
      <c r="F95" s="4" t="s">
        <v>196</v>
      </c>
    </row>
    <row r="96" spans="1:6" s="4" customFormat="1" x14ac:dyDescent="0.25">
      <c r="A96" s="4" t="s">
        <v>197</v>
      </c>
      <c r="B96" s="5">
        <v>0.21016599999999999</v>
      </c>
      <c r="C96" s="5">
        <v>0.74008366699999995</v>
      </c>
      <c r="D96" s="5">
        <v>5.5683999999999997E-2</v>
      </c>
      <c r="E96" s="5">
        <v>5.9084333000000003E-2</v>
      </c>
      <c r="F96" s="4" t="s">
        <v>198</v>
      </c>
    </row>
    <row r="97" spans="1:6" s="4" customFormat="1" x14ac:dyDescent="0.25">
      <c r="A97" s="4" t="s">
        <v>199</v>
      </c>
      <c r="B97" s="5">
        <v>62.067543000000001</v>
      </c>
      <c r="C97" s="5">
        <v>87.860923999999997</v>
      </c>
      <c r="D97" s="5">
        <v>23.487962670000002</v>
      </c>
      <c r="E97" s="5">
        <v>19.406502329999999</v>
      </c>
      <c r="F97" s="4" t="s">
        <v>200</v>
      </c>
    </row>
    <row r="98" spans="1:6" s="4" customFormat="1" x14ac:dyDescent="0.25">
      <c r="A98" s="4" t="s">
        <v>12</v>
      </c>
      <c r="B98" s="5">
        <v>1.167495333</v>
      </c>
      <c r="C98" s="5">
        <v>0.86990599999999996</v>
      </c>
      <c r="D98" s="5">
        <v>5.8989332999999998E-2</v>
      </c>
      <c r="E98" s="5">
        <v>0.20334533299999999</v>
      </c>
      <c r="F98" s="4" t="s">
        <v>201</v>
      </c>
    </row>
    <row r="99" spans="1:6" s="4" customFormat="1" x14ac:dyDescent="0.25">
      <c r="A99" s="4" t="s">
        <v>202</v>
      </c>
      <c r="B99" s="5">
        <v>12.25339267</v>
      </c>
      <c r="C99" s="5">
        <v>8.8234706670000005</v>
      </c>
      <c r="D99" s="5">
        <v>4.0802836669999998</v>
      </c>
      <c r="E99" s="5">
        <v>0.69589066700000002</v>
      </c>
      <c r="F99" s="4" t="s">
        <v>203</v>
      </c>
    </row>
    <row r="100" spans="1:6" s="4" customFormat="1" x14ac:dyDescent="0.25">
      <c r="A100" s="4" t="s">
        <v>204</v>
      </c>
      <c r="B100" s="5">
        <v>1.137254</v>
      </c>
      <c r="C100" s="5">
        <v>2.4298646669999999</v>
      </c>
      <c r="D100" s="5">
        <v>0.56635933299999996</v>
      </c>
      <c r="E100" s="5">
        <v>0.22304133300000001</v>
      </c>
      <c r="F100" s="4" t="s">
        <v>205</v>
      </c>
    </row>
    <row r="101" spans="1:6" s="4" customFormat="1" x14ac:dyDescent="0.25">
      <c r="A101" s="4" t="s">
        <v>206</v>
      </c>
      <c r="B101" s="5">
        <v>1.8458296670000001</v>
      </c>
      <c r="C101" s="5">
        <v>1.1823106670000001</v>
      </c>
      <c r="D101" s="5">
        <v>0.248603667</v>
      </c>
      <c r="E101" s="5">
        <v>0.45854766699999999</v>
      </c>
      <c r="F101" s="4" t="s">
        <v>207</v>
      </c>
    </row>
    <row r="102" spans="1:6" s="4" customFormat="1" x14ac:dyDescent="0.25">
      <c r="A102" s="4" t="s">
        <v>208</v>
      </c>
      <c r="B102" s="5">
        <v>311.45525629999997</v>
      </c>
      <c r="C102" s="5">
        <v>140.289342</v>
      </c>
      <c r="D102" s="5">
        <v>59.355933999999998</v>
      </c>
      <c r="E102" s="5">
        <v>36.292161669999999</v>
      </c>
      <c r="F102" s="4" t="s">
        <v>209</v>
      </c>
    </row>
    <row r="103" spans="1:6" s="4" customFormat="1" x14ac:dyDescent="0.25">
      <c r="A103" s="4" t="s">
        <v>210</v>
      </c>
      <c r="B103" s="5">
        <v>0.55439333300000004</v>
      </c>
      <c r="C103" s="5">
        <v>0.451171667</v>
      </c>
      <c r="D103" s="5">
        <v>7.6930999999999999E-2</v>
      </c>
      <c r="E103" s="5">
        <v>0.18820100000000001</v>
      </c>
      <c r="F103" s="4" t="s">
        <v>211</v>
      </c>
    </row>
    <row r="104" spans="1:6" s="4" customFormat="1" x14ac:dyDescent="0.25">
      <c r="A104" s="4" t="s">
        <v>212</v>
      </c>
      <c r="B104" s="5">
        <v>1.9780376669999999</v>
      </c>
      <c r="C104" s="5">
        <v>2.2498653329999998</v>
      </c>
      <c r="D104" s="5">
        <v>0.58705133300000001</v>
      </c>
      <c r="E104" s="5">
        <v>0.91291766699999999</v>
      </c>
      <c r="F104" s="4" t="s">
        <v>213</v>
      </c>
    </row>
    <row r="105" spans="1:6" s="4" customFormat="1" x14ac:dyDescent="0.25">
      <c r="A105" s="4" t="s">
        <v>214</v>
      </c>
      <c r="B105" s="5">
        <v>0.22853266699999999</v>
      </c>
      <c r="C105" s="5">
        <v>0.49635033299999998</v>
      </c>
      <c r="D105" s="5">
        <v>2.2556666999999999E-2</v>
      </c>
      <c r="E105" s="5">
        <v>2.6345E-2</v>
      </c>
      <c r="F105" s="4" t="s">
        <v>215</v>
      </c>
    </row>
    <row r="106" spans="1:6" s="4" customFormat="1" x14ac:dyDescent="0.25">
      <c r="A106" s="4" t="s">
        <v>216</v>
      </c>
      <c r="B106" s="5">
        <v>0.32124433299999999</v>
      </c>
      <c r="C106" s="5">
        <v>0.35818966699999999</v>
      </c>
      <c r="D106" s="5">
        <v>0.14843500000000001</v>
      </c>
      <c r="E106" s="5">
        <v>0.12440266699999999</v>
      </c>
      <c r="F106" s="4" t="s">
        <v>217</v>
      </c>
    </row>
    <row r="107" spans="1:6" s="4" customFormat="1" x14ac:dyDescent="0.25">
      <c r="A107" s="4" t="s">
        <v>218</v>
      </c>
      <c r="B107" s="5">
        <v>1.5462926669999999</v>
      </c>
      <c r="C107" s="5">
        <v>1.4327636669999999</v>
      </c>
      <c r="D107" s="5">
        <v>0.53746366700000003</v>
      </c>
      <c r="E107" s="5">
        <v>0.47367133300000003</v>
      </c>
      <c r="F107" s="4" t="s">
        <v>219</v>
      </c>
    </row>
    <row r="108" spans="1:6" s="4" customFormat="1" x14ac:dyDescent="0.25">
      <c r="A108" s="4" t="s">
        <v>6</v>
      </c>
      <c r="B108" s="5">
        <v>195.99351970000001</v>
      </c>
      <c r="C108" s="5">
        <v>90.778963669999996</v>
      </c>
      <c r="D108" s="5">
        <v>1.8244976669999999</v>
      </c>
      <c r="E108" s="5">
        <v>0.44025599999999998</v>
      </c>
      <c r="F108" s="4" t="s">
        <v>220</v>
      </c>
    </row>
    <row r="109" spans="1:6" s="4" customFormat="1" x14ac:dyDescent="0.25">
      <c r="A109" s="4" t="s">
        <v>221</v>
      </c>
      <c r="B109" s="5">
        <v>4.0935293330000002</v>
      </c>
      <c r="C109" s="5">
        <v>2.7943210000000001</v>
      </c>
      <c r="D109" s="5">
        <v>0.409261667</v>
      </c>
      <c r="E109" s="5">
        <v>7.2036332999999994E-2</v>
      </c>
      <c r="F109" s="4" t="s">
        <v>222</v>
      </c>
    </row>
    <row r="110" spans="1:6" s="4" customFormat="1" x14ac:dyDescent="0.25">
      <c r="A110" s="4" t="s">
        <v>223</v>
      </c>
      <c r="B110" s="5">
        <v>1.767622333</v>
      </c>
      <c r="C110" s="5">
        <v>1.615748</v>
      </c>
      <c r="D110" s="5">
        <v>0.74202033300000003</v>
      </c>
      <c r="E110" s="5">
        <v>0.66660933300000003</v>
      </c>
      <c r="F110" s="4" t="s">
        <v>224</v>
      </c>
    </row>
    <row r="111" spans="1:6" s="4" customFormat="1" x14ac:dyDescent="0.25">
      <c r="A111" s="4" t="s">
        <v>5</v>
      </c>
      <c r="B111" s="5">
        <v>0.39065899999999998</v>
      </c>
      <c r="C111" s="5">
        <v>0.33760866699999997</v>
      </c>
      <c r="D111" s="5">
        <v>9.5193666999999996E-2</v>
      </c>
      <c r="E111" s="5">
        <v>1.1762999999999999E-2</v>
      </c>
      <c r="F111" s="4" t="s">
        <v>225</v>
      </c>
    </row>
    <row r="112" spans="1:6" s="4" customFormat="1" x14ac:dyDescent="0.25">
      <c r="A112" s="4" t="s">
        <v>226</v>
      </c>
      <c r="B112" s="5">
        <v>13.935278329999999</v>
      </c>
      <c r="C112" s="5">
        <v>15.06028233</v>
      </c>
      <c r="D112" s="5">
        <v>5.803121333</v>
      </c>
      <c r="E112" s="5">
        <v>3.6206106669999998</v>
      </c>
      <c r="F112" s="4" t="s">
        <v>227</v>
      </c>
    </row>
    <row r="113" spans="1:6" s="4" customFormat="1" x14ac:dyDescent="0.25">
      <c r="A113" s="4" t="s">
        <v>228</v>
      </c>
      <c r="B113" s="5">
        <v>118.8038913</v>
      </c>
      <c r="C113" s="5">
        <v>199.35428400000001</v>
      </c>
      <c r="D113" s="5">
        <v>56.974670330000002</v>
      </c>
      <c r="E113" s="5">
        <v>2.5926173330000002</v>
      </c>
      <c r="F113" s="4" t="s">
        <v>229</v>
      </c>
    </row>
    <row r="114" spans="1:6" s="4" customFormat="1" x14ac:dyDescent="0.25">
      <c r="A114" s="4" t="s">
        <v>230</v>
      </c>
      <c r="B114" s="5">
        <v>3.8437009999999998</v>
      </c>
      <c r="C114" s="5">
        <v>2.4301520000000001</v>
      </c>
      <c r="D114" s="5">
        <v>1.049617333</v>
      </c>
      <c r="E114" s="5">
        <v>0.63595733300000001</v>
      </c>
      <c r="F114" s="4" t="s">
        <v>231</v>
      </c>
    </row>
    <row r="115" spans="1:6" s="4" customFormat="1" x14ac:dyDescent="0.25">
      <c r="A115" s="4" t="s">
        <v>232</v>
      </c>
      <c r="B115" s="5">
        <v>23.615836000000002</v>
      </c>
      <c r="C115" s="5">
        <v>16.579792999999999</v>
      </c>
      <c r="D115" s="5">
        <v>6.8049443329999999</v>
      </c>
      <c r="E115" s="5">
        <v>1.715028</v>
      </c>
      <c r="F115" s="4" t="s">
        <v>233</v>
      </c>
    </row>
    <row r="116" spans="1:6" s="4" customFormat="1" x14ac:dyDescent="0.25">
      <c r="A116" s="4" t="s">
        <v>234</v>
      </c>
      <c r="B116" s="5">
        <v>9.8385110000000005</v>
      </c>
      <c r="C116" s="5">
        <v>8.3868673329999996</v>
      </c>
      <c r="D116" s="5">
        <v>0.44446933300000002</v>
      </c>
      <c r="E116" s="5">
        <v>1.2023349999999999</v>
      </c>
      <c r="F116" s="4" t="s">
        <v>235</v>
      </c>
    </row>
    <row r="117" spans="1:6" s="4" customFormat="1" x14ac:dyDescent="0.25">
      <c r="A117" s="4" t="s">
        <v>236</v>
      </c>
      <c r="B117" s="5">
        <v>52.292292670000002</v>
      </c>
      <c r="C117" s="5">
        <v>39.891486</v>
      </c>
      <c r="D117" s="5">
        <v>18.338244329999998</v>
      </c>
      <c r="E117" s="5">
        <v>18.221586330000001</v>
      </c>
      <c r="F117" s="4" t="s">
        <v>237</v>
      </c>
    </row>
    <row r="118" spans="1:6" s="4" customFormat="1" x14ac:dyDescent="0.25">
      <c r="A118" s="4" t="s">
        <v>238</v>
      </c>
      <c r="B118" s="5">
        <v>1.183204667</v>
      </c>
      <c r="C118" s="5">
        <v>0.24805733299999999</v>
      </c>
      <c r="D118" s="5">
        <v>9.2560666999999999E-2</v>
      </c>
      <c r="E118" s="5">
        <v>5.3289000000000003E-2</v>
      </c>
      <c r="F118" s="4" t="s">
        <v>239</v>
      </c>
    </row>
    <row r="119" spans="1:6" s="4" customFormat="1" x14ac:dyDescent="0.25">
      <c r="A119" s="4" t="s">
        <v>240</v>
      </c>
      <c r="B119" s="5">
        <v>0.292193333</v>
      </c>
      <c r="C119" s="5">
        <v>0.44922499999999999</v>
      </c>
      <c r="D119" s="5">
        <v>0.12201099999999999</v>
      </c>
      <c r="E119" s="5">
        <v>9.9047333000000001E-2</v>
      </c>
      <c r="F119" s="4" t="s">
        <v>241</v>
      </c>
    </row>
    <row r="120" spans="1:6" s="4" customFormat="1" x14ac:dyDescent="0.25">
      <c r="A120" s="4" t="s">
        <v>242</v>
      </c>
      <c r="B120" s="5">
        <v>1.4393146670000001</v>
      </c>
      <c r="C120" s="5">
        <v>1.2368616670000001</v>
      </c>
      <c r="D120" s="5">
        <v>0.51049066700000001</v>
      </c>
      <c r="E120" s="5">
        <v>0.24621233300000001</v>
      </c>
      <c r="F120" s="4" t="s">
        <v>243</v>
      </c>
    </row>
    <row r="121" spans="1:6" s="4" customFormat="1" x14ac:dyDescent="0.25">
      <c r="A121" s="4" t="s">
        <v>244</v>
      </c>
      <c r="B121" s="5">
        <v>6.9339019999999998</v>
      </c>
      <c r="C121" s="5">
        <v>2.5917343329999998</v>
      </c>
      <c r="D121" s="5">
        <v>0.134131</v>
      </c>
      <c r="E121" s="5">
        <v>5.4830999999999998E-2</v>
      </c>
      <c r="F121" s="4" t="s">
        <v>245</v>
      </c>
    </row>
    <row r="122" spans="1:6" s="4" customFormat="1" x14ac:dyDescent="0.25">
      <c r="A122" s="4" t="s">
        <v>246</v>
      </c>
      <c r="B122" s="5">
        <v>30.095132</v>
      </c>
      <c r="C122" s="5">
        <v>29.028178329999999</v>
      </c>
      <c r="D122" s="5">
        <v>6.8263293330000003</v>
      </c>
      <c r="E122" s="5">
        <v>10.01484533</v>
      </c>
      <c r="F122" s="4" t="s">
        <v>247</v>
      </c>
    </row>
    <row r="123" spans="1:6" s="4" customFormat="1" x14ac:dyDescent="0.25">
      <c r="A123" s="4" t="s">
        <v>248</v>
      </c>
      <c r="B123" s="5">
        <v>1.0201203329999999</v>
      </c>
      <c r="C123" s="5">
        <v>0.89351133299999996</v>
      </c>
      <c r="D123" s="5">
        <v>0.432913667</v>
      </c>
      <c r="E123" s="5">
        <v>7.0015999999999995E-2</v>
      </c>
      <c r="F123" s="4" t="s">
        <v>249</v>
      </c>
    </row>
    <row r="124" spans="1:6" s="4" customFormat="1" x14ac:dyDescent="0.25">
      <c r="A124" s="4" t="s">
        <v>250</v>
      </c>
      <c r="B124" s="5">
        <v>0.55404799999999998</v>
      </c>
      <c r="C124" s="5">
        <v>0.77632100000000004</v>
      </c>
      <c r="D124" s="5">
        <v>0.27562199999999998</v>
      </c>
      <c r="E124" s="5">
        <v>0.16694766699999999</v>
      </c>
      <c r="F124" s="4" t="s">
        <v>251</v>
      </c>
    </row>
    <row r="125" spans="1:6" s="4" customFormat="1" x14ac:dyDescent="0.25">
      <c r="A125" s="4" t="s">
        <v>252</v>
      </c>
      <c r="B125" s="5">
        <v>2.9158253329999999</v>
      </c>
      <c r="C125" s="5">
        <v>3.2628940000000002</v>
      </c>
      <c r="D125" s="5">
        <v>0.33962566700000002</v>
      </c>
      <c r="E125" s="5">
        <v>0.58979300000000001</v>
      </c>
      <c r="F125" s="4" t="s">
        <v>253</v>
      </c>
    </row>
    <row r="126" spans="1:6" s="4" customFormat="1" x14ac:dyDescent="0.25">
      <c r="A126" s="4" t="s">
        <v>254</v>
      </c>
      <c r="B126" s="5">
        <v>1.5706976669999999</v>
      </c>
      <c r="C126" s="5">
        <v>6.8808033330000002</v>
      </c>
      <c r="D126" s="5">
        <v>0.65348633300000003</v>
      </c>
      <c r="E126" s="5">
        <v>0.65261133299999996</v>
      </c>
      <c r="F126" s="4" t="s">
        <v>255</v>
      </c>
    </row>
    <row r="127" spans="1:6" s="4" customFormat="1" x14ac:dyDescent="0.25">
      <c r="A127" s="4" t="s">
        <v>256</v>
      </c>
      <c r="B127" s="5">
        <v>6.8392667000000004E-2</v>
      </c>
      <c r="C127" s="5">
        <v>7.8475000000000003E-2</v>
      </c>
      <c r="D127" s="5">
        <v>9.3209999999999994E-3</v>
      </c>
      <c r="E127" s="5">
        <v>3.9553330000000001E-3</v>
      </c>
      <c r="F127" s="4" t="s">
        <v>257</v>
      </c>
    </row>
    <row r="128" spans="1:6" s="4" customFormat="1" x14ac:dyDescent="0.25">
      <c r="A128" s="4" t="s">
        <v>258</v>
      </c>
      <c r="B128" s="5">
        <v>191.70214329999999</v>
      </c>
      <c r="C128" s="5">
        <v>148.93831900000001</v>
      </c>
      <c r="D128" s="5">
        <v>40.901820999999998</v>
      </c>
      <c r="E128" s="5">
        <v>35.824648000000003</v>
      </c>
      <c r="F128" s="4" t="s">
        <v>259</v>
      </c>
    </row>
    <row r="129" spans="1:6" s="4" customFormat="1" x14ac:dyDescent="0.25">
      <c r="A129" s="4" t="s">
        <v>260</v>
      </c>
      <c r="B129" s="5">
        <v>20.827287330000001</v>
      </c>
      <c r="C129" s="5">
        <v>123.059301</v>
      </c>
      <c r="D129" s="5">
        <v>6.5954816669999996</v>
      </c>
      <c r="E129" s="5">
        <v>9.8670369999999998</v>
      </c>
      <c r="F129" s="4" t="s">
        <v>261</v>
      </c>
    </row>
    <row r="130" spans="1:6" s="4" customFormat="1" x14ac:dyDescent="0.25">
      <c r="A130" s="4" t="s">
        <v>262</v>
      </c>
      <c r="B130" s="5">
        <v>90.960914669999994</v>
      </c>
      <c r="C130" s="5">
        <v>84.02433533</v>
      </c>
      <c r="D130" s="5">
        <v>4.4513823329999997</v>
      </c>
      <c r="E130" s="5">
        <v>10.251016</v>
      </c>
      <c r="F130" s="4" t="s">
        <v>263</v>
      </c>
    </row>
    <row r="131" spans="1:6" s="4" customFormat="1" x14ac:dyDescent="0.25">
      <c r="A131" s="4" t="s">
        <v>264</v>
      </c>
      <c r="B131" s="5">
        <v>2.400055</v>
      </c>
      <c r="C131" s="5">
        <v>4.3413983329999999</v>
      </c>
      <c r="D131" s="5">
        <v>1.162312333</v>
      </c>
      <c r="E131" s="5">
        <v>0.54993433300000005</v>
      </c>
      <c r="F131" s="4" t="s">
        <v>265</v>
      </c>
    </row>
    <row r="132" spans="1:6" s="4" customFormat="1" x14ac:dyDescent="0.25">
      <c r="A132" s="4" t="s">
        <v>266</v>
      </c>
      <c r="B132" s="5">
        <v>49.765741329999997</v>
      </c>
      <c r="C132" s="5">
        <v>34.00347</v>
      </c>
      <c r="D132" s="5">
        <v>2.8697089999999998</v>
      </c>
      <c r="E132" s="5">
        <v>3.8169503329999999</v>
      </c>
      <c r="F132" s="4" t="s">
        <v>267</v>
      </c>
    </row>
    <row r="133" spans="1:6" s="4" customFormat="1" x14ac:dyDescent="0.25">
      <c r="A133" s="4" t="s">
        <v>268</v>
      </c>
      <c r="B133" s="5">
        <v>0.12700700000000001</v>
      </c>
      <c r="C133" s="5">
        <v>0.23710400000000001</v>
      </c>
      <c r="D133" s="5">
        <v>3.9585000000000002E-2</v>
      </c>
      <c r="E133" s="5">
        <v>2.2579667000000001E-2</v>
      </c>
      <c r="F133" s="4" t="s">
        <v>269</v>
      </c>
    </row>
    <row r="134" spans="1:6" s="4" customFormat="1" x14ac:dyDescent="0.25">
      <c r="A134" s="4" t="s">
        <v>270</v>
      </c>
      <c r="B134" s="5">
        <v>22.988906669999999</v>
      </c>
      <c r="C134" s="5">
        <v>25.184300329999999</v>
      </c>
      <c r="D134" s="5">
        <v>8.7255363330000009</v>
      </c>
      <c r="E134" s="5">
        <v>10.87957033</v>
      </c>
      <c r="F134" s="4" t="s">
        <v>271</v>
      </c>
    </row>
    <row r="135" spans="1:6" s="4" customFormat="1" x14ac:dyDescent="0.25">
      <c r="A135" s="4" t="s">
        <v>272</v>
      </c>
      <c r="B135" s="5">
        <v>0.31795466700000002</v>
      </c>
      <c r="C135" s="5">
        <v>0.419792</v>
      </c>
      <c r="D135" s="5">
        <v>7.2715000000000002E-2</v>
      </c>
      <c r="E135" s="5">
        <v>2.4329E-2</v>
      </c>
      <c r="F135" s="4" t="s">
        <v>273</v>
      </c>
    </row>
    <row r="136" spans="1:6" s="4" customFormat="1" x14ac:dyDescent="0.25">
      <c r="A136" s="4" t="s">
        <v>274</v>
      </c>
      <c r="B136" s="5">
        <v>1.839587667</v>
      </c>
      <c r="C136" s="5">
        <v>0.87416799999999995</v>
      </c>
      <c r="D136" s="5">
        <v>0.28618366699999997</v>
      </c>
      <c r="E136" s="5">
        <v>0.30671733299999998</v>
      </c>
      <c r="F136" s="4" t="s">
        <v>275</v>
      </c>
    </row>
    <row r="137" spans="1:6" s="4" customFormat="1" x14ac:dyDescent="0.25">
      <c r="A137" s="4" t="s">
        <v>276</v>
      </c>
      <c r="B137" s="5">
        <v>2.9124696669999999</v>
      </c>
      <c r="C137" s="5">
        <v>2.5588570000000002</v>
      </c>
      <c r="D137" s="5">
        <v>0.89713566700000003</v>
      </c>
      <c r="E137" s="5">
        <v>0.66015100000000004</v>
      </c>
      <c r="F137" s="4" t="s">
        <v>277</v>
      </c>
    </row>
    <row r="138" spans="1:6" s="4" customFormat="1" x14ac:dyDescent="0.25">
      <c r="A138" s="4" t="s">
        <v>278</v>
      </c>
      <c r="B138" s="5">
        <v>34.661017000000001</v>
      </c>
      <c r="C138" s="5">
        <v>22.620137</v>
      </c>
      <c r="D138" s="5">
        <v>2.8680893329999999</v>
      </c>
      <c r="E138" s="5">
        <v>6.1800332999999999E-2</v>
      </c>
      <c r="F138" s="4" t="s">
        <v>279</v>
      </c>
    </row>
    <row r="139" spans="1:6" s="4" customFormat="1" x14ac:dyDescent="0.25">
      <c r="A139" s="4" t="s">
        <v>280</v>
      </c>
      <c r="B139" s="5">
        <v>16.438372000000001</v>
      </c>
      <c r="C139" s="5">
        <v>15.597882329999999</v>
      </c>
      <c r="D139" s="5">
        <v>1.919069667</v>
      </c>
      <c r="E139" s="5">
        <v>1.2783663329999999</v>
      </c>
      <c r="F139" s="4" t="s">
        <v>281</v>
      </c>
    </row>
    <row r="140" spans="1:6" s="4" customFormat="1" x14ac:dyDescent="0.25">
      <c r="A140" s="4" t="s">
        <v>282</v>
      </c>
      <c r="B140" s="5">
        <v>0.47224766699999998</v>
      </c>
      <c r="C140" s="5">
        <v>3.7009319999999999</v>
      </c>
      <c r="D140" s="5">
        <v>4.2324667000000003E-2</v>
      </c>
      <c r="E140" s="5">
        <v>0.120720667</v>
      </c>
      <c r="F140" s="4" t="s">
        <v>283</v>
      </c>
    </row>
    <row r="141" spans="1:6" s="4" customFormat="1" x14ac:dyDescent="0.25">
      <c r="A141" s="4" t="s">
        <v>284</v>
      </c>
      <c r="B141" s="5">
        <v>46.712374670000003</v>
      </c>
      <c r="C141" s="5">
        <v>33.435048999999999</v>
      </c>
      <c r="D141" s="5">
        <v>12.51883033</v>
      </c>
      <c r="E141" s="5">
        <v>6.5643289999999999</v>
      </c>
      <c r="F141" s="4" t="s">
        <v>285</v>
      </c>
    </row>
    <row r="142" spans="1:6" s="4" customFormat="1" x14ac:dyDescent="0.25">
      <c r="A142" s="4" t="s">
        <v>286</v>
      </c>
      <c r="B142" s="5">
        <v>4.0616106670000001</v>
      </c>
      <c r="C142" s="5">
        <v>1.288493667</v>
      </c>
      <c r="D142" s="5">
        <v>0.24167666700000001</v>
      </c>
      <c r="E142" s="5">
        <v>0.123471333</v>
      </c>
      <c r="F142" s="4" t="s">
        <v>287</v>
      </c>
    </row>
    <row r="143" spans="1:6" s="4" customFormat="1" x14ac:dyDescent="0.25">
      <c r="A143" s="4" t="s">
        <v>288</v>
      </c>
      <c r="B143" s="5">
        <v>2.630886667</v>
      </c>
      <c r="C143" s="5">
        <v>0.92124033299999997</v>
      </c>
      <c r="D143" s="5">
        <v>0.35152866700000002</v>
      </c>
      <c r="E143" s="5">
        <v>9.5285667000000004E-2</v>
      </c>
      <c r="F143" s="4" t="s">
        <v>289</v>
      </c>
    </row>
    <row r="144" spans="1:6" s="4" customFormat="1" x14ac:dyDescent="0.25">
      <c r="A144" s="4" t="s">
        <v>290</v>
      </c>
      <c r="B144" s="5">
        <v>3.68025</v>
      </c>
      <c r="C144" s="5">
        <v>0.75811566699999999</v>
      </c>
      <c r="D144" s="5">
        <v>0.36547000000000002</v>
      </c>
      <c r="E144" s="5">
        <v>0.13783799999999999</v>
      </c>
      <c r="F144" s="4" t="s">
        <v>291</v>
      </c>
    </row>
    <row r="145" spans="1:6" s="4" customFormat="1" x14ac:dyDescent="0.25">
      <c r="A145" s="4" t="s">
        <v>292</v>
      </c>
      <c r="B145" s="5">
        <v>1.2511129999999999</v>
      </c>
      <c r="C145" s="5">
        <v>0.55898499999999995</v>
      </c>
      <c r="D145" s="5">
        <v>0.16754766700000001</v>
      </c>
      <c r="E145" s="5">
        <v>4.2074E-2</v>
      </c>
      <c r="F145" s="4" t="s">
        <v>293</v>
      </c>
    </row>
    <row r="146" spans="1:6" s="4" customFormat="1" x14ac:dyDescent="0.25">
      <c r="A146" s="4" t="s">
        <v>294</v>
      </c>
      <c r="B146" s="5">
        <v>0.984973667</v>
      </c>
      <c r="C146" s="5">
        <v>0.209568333</v>
      </c>
      <c r="D146" s="5">
        <v>6.3462000000000005E-2</v>
      </c>
      <c r="E146" s="5">
        <v>1.3113333E-2</v>
      </c>
      <c r="F146" s="4" t="s">
        <v>295</v>
      </c>
    </row>
    <row r="147" spans="1:6" s="4" customFormat="1" x14ac:dyDescent="0.25">
      <c r="A147" s="4" t="s">
        <v>296</v>
      </c>
      <c r="B147" s="5">
        <v>65.933691670000002</v>
      </c>
      <c r="C147" s="5">
        <v>52.975410330000003</v>
      </c>
      <c r="D147" s="5">
        <v>16.794452329999999</v>
      </c>
      <c r="E147" s="5">
        <v>24.109890669999999</v>
      </c>
      <c r="F147" s="4" t="s">
        <v>297</v>
      </c>
    </row>
    <row r="148" spans="1:6" s="4" customFormat="1" x14ac:dyDescent="0.25">
      <c r="A148" s="4" t="s">
        <v>298</v>
      </c>
      <c r="B148" s="5">
        <v>0.474964</v>
      </c>
      <c r="C148" s="5">
        <v>0.25563933300000002</v>
      </c>
      <c r="D148" s="5">
        <v>0.113441</v>
      </c>
      <c r="E148" s="5">
        <v>9.2463000000000004E-2</v>
      </c>
      <c r="F148" s="4" t="s">
        <v>299</v>
      </c>
    </row>
    <row r="149" spans="1:6" s="4" customFormat="1" x14ac:dyDescent="0.25">
      <c r="A149" s="4" t="s">
        <v>300</v>
      </c>
      <c r="B149" s="5">
        <v>0.29074466700000001</v>
      </c>
      <c r="C149" s="5">
        <v>1.4762466670000001</v>
      </c>
      <c r="D149" s="5">
        <v>4.6061667000000001E-2</v>
      </c>
      <c r="E149" s="5">
        <v>1.3219333E-2</v>
      </c>
      <c r="F149" s="4" t="s">
        <v>301</v>
      </c>
    </row>
    <row r="150" spans="1:6" s="4" customFormat="1" x14ac:dyDescent="0.25">
      <c r="A150" s="4" t="s">
        <v>302</v>
      </c>
      <c r="B150" s="5">
        <v>11.019258669999999</v>
      </c>
      <c r="C150" s="5">
        <v>10.31399833</v>
      </c>
      <c r="D150" s="5">
        <v>4.4367876669999999</v>
      </c>
      <c r="E150" s="5">
        <v>3.7499503330000001</v>
      </c>
      <c r="F150" s="4" t="s">
        <v>303</v>
      </c>
    </row>
    <row r="151" spans="1:6" s="4" customFormat="1" x14ac:dyDescent="0.25">
      <c r="A151" s="4" t="s">
        <v>304</v>
      </c>
      <c r="B151" s="5">
        <v>4.5630223330000002</v>
      </c>
      <c r="C151" s="5">
        <v>0.22296633299999999</v>
      </c>
      <c r="D151" s="5">
        <v>3.1557333E-2</v>
      </c>
      <c r="E151" s="5">
        <v>3.8363666999999997E-2</v>
      </c>
      <c r="F151" s="4" t="s">
        <v>305</v>
      </c>
    </row>
    <row r="152" spans="1:6" s="4" customFormat="1" x14ac:dyDescent="0.25">
      <c r="A152" s="4" t="s">
        <v>306</v>
      </c>
      <c r="B152" s="5">
        <v>0.86853899999999995</v>
      </c>
      <c r="C152" s="5">
        <v>0.22012999999999999</v>
      </c>
      <c r="D152" s="5">
        <v>0.106583333</v>
      </c>
      <c r="E152" s="5">
        <v>8.0668666999999999E-2</v>
      </c>
      <c r="F152" s="4" t="s">
        <v>307</v>
      </c>
    </row>
    <row r="153" spans="1:6" s="4" customFormat="1" x14ac:dyDescent="0.25">
      <c r="A153" s="4" t="s">
        <v>308</v>
      </c>
      <c r="B153" s="5">
        <v>2.7693323329999999</v>
      </c>
      <c r="C153" s="5">
        <v>0.32412266699999998</v>
      </c>
      <c r="D153" s="5">
        <v>3.1573999999999998E-2</v>
      </c>
      <c r="E153" s="5">
        <v>4.9743000000000002E-2</v>
      </c>
      <c r="F153" s="4" t="s">
        <v>309</v>
      </c>
    </row>
    <row r="154" spans="1:6" s="4" customFormat="1" x14ac:dyDescent="0.25">
      <c r="A154" s="4" t="s">
        <v>310</v>
      </c>
      <c r="B154" s="5">
        <v>63.746327669999999</v>
      </c>
      <c r="C154" s="5">
        <v>42.886710999999998</v>
      </c>
      <c r="D154" s="5">
        <v>14.033992</v>
      </c>
      <c r="E154" s="5">
        <v>9.4449263329999997</v>
      </c>
      <c r="F154" s="4" t="s">
        <v>311</v>
      </c>
    </row>
    <row r="155" spans="1:6" s="4" customFormat="1" x14ac:dyDescent="0.25">
      <c r="A155" s="4" t="s">
        <v>312</v>
      </c>
      <c r="B155" s="5">
        <v>0.102165333</v>
      </c>
      <c r="C155" s="5">
        <v>0.16590133300000001</v>
      </c>
      <c r="D155" s="5">
        <v>1.6237999999999999E-2</v>
      </c>
      <c r="E155" s="5">
        <v>2.2688666999999999E-2</v>
      </c>
      <c r="F155" s="4" t="s">
        <v>313</v>
      </c>
    </row>
    <row r="156" spans="1:6" s="4" customFormat="1" x14ac:dyDescent="0.25">
      <c r="A156" s="4" t="s">
        <v>314</v>
      </c>
      <c r="B156" s="5">
        <v>1.8405276669999999</v>
      </c>
      <c r="C156" s="5">
        <v>0.622181333</v>
      </c>
      <c r="D156" s="5">
        <v>0.25464733299999998</v>
      </c>
      <c r="E156" s="5">
        <v>0.265829333</v>
      </c>
      <c r="F156" s="4" t="s">
        <v>315</v>
      </c>
    </row>
    <row r="157" spans="1:6" s="4" customFormat="1" x14ac:dyDescent="0.25">
      <c r="A157" s="4" t="s">
        <v>316</v>
      </c>
      <c r="B157" s="5">
        <v>72.381834670000003</v>
      </c>
      <c r="C157" s="5">
        <v>25.219603330000002</v>
      </c>
      <c r="D157" s="5">
        <v>10.107651329999999</v>
      </c>
      <c r="E157" s="5">
        <v>9.2487499999999994</v>
      </c>
      <c r="F157" s="4" t="s">
        <v>317</v>
      </c>
    </row>
    <row r="158" spans="1:6" s="4" customFormat="1" x14ac:dyDescent="0.25">
      <c r="A158" s="4" t="s">
        <v>318</v>
      </c>
      <c r="B158" s="5">
        <v>9.7033729999999991</v>
      </c>
      <c r="C158" s="5">
        <v>7.5613606669999998</v>
      </c>
      <c r="D158" s="5">
        <v>3.7301483329999998</v>
      </c>
      <c r="E158" s="5">
        <v>2.2427199999999998</v>
      </c>
      <c r="F158" s="4" t="s">
        <v>319</v>
      </c>
    </row>
    <row r="159" spans="1:6" s="4" customFormat="1" x14ac:dyDescent="0.25">
      <c r="A159" s="4" t="s">
        <v>320</v>
      </c>
      <c r="B159" s="5">
        <v>0.96874333300000004</v>
      </c>
      <c r="C159" s="5">
        <v>0.88311899999999999</v>
      </c>
      <c r="D159" s="5">
        <v>0.22651033300000001</v>
      </c>
      <c r="E159" s="5">
        <v>0.32976499999999997</v>
      </c>
      <c r="F159" s="4" t="s">
        <v>321</v>
      </c>
    </row>
    <row r="160" spans="1:6" s="4" customFormat="1" x14ac:dyDescent="0.25">
      <c r="A160" s="4" t="s">
        <v>322</v>
      </c>
      <c r="B160" s="5">
        <v>121.5081787</v>
      </c>
      <c r="C160" s="5">
        <v>41.700082330000001</v>
      </c>
      <c r="D160" s="5">
        <v>14.87082433</v>
      </c>
      <c r="E160" s="5">
        <v>10.615868000000001</v>
      </c>
      <c r="F160" s="4" t="s">
        <v>323</v>
      </c>
    </row>
    <row r="161" spans="1:6" s="4" customFormat="1" x14ac:dyDescent="0.25">
      <c r="A161" s="4" t="s">
        <v>324</v>
      </c>
      <c r="B161" s="5">
        <v>20.799790999999999</v>
      </c>
      <c r="C161" s="5">
        <v>6.2672246669999998</v>
      </c>
      <c r="D161" s="5">
        <v>0.979097</v>
      </c>
      <c r="E161" s="5">
        <v>0.239725667</v>
      </c>
      <c r="F161" s="4" t="s">
        <v>325</v>
      </c>
    </row>
    <row r="162" spans="1:6" s="4" customFormat="1" x14ac:dyDescent="0.25">
      <c r="A162" s="4" t="s">
        <v>326</v>
      </c>
      <c r="B162" s="5">
        <v>111.25926200000001</v>
      </c>
      <c r="C162" s="5">
        <v>51.74004867</v>
      </c>
      <c r="D162" s="5">
        <v>25.719952330000002</v>
      </c>
      <c r="E162" s="5">
        <v>16.26802533</v>
      </c>
      <c r="F162" s="4" t="s">
        <v>327</v>
      </c>
    </row>
    <row r="163" spans="1:6" s="4" customFormat="1" x14ac:dyDescent="0.25">
      <c r="A163" s="4" t="s">
        <v>328</v>
      </c>
      <c r="B163" s="5">
        <v>1.598301333</v>
      </c>
      <c r="C163" s="5">
        <v>1.1011656670000001</v>
      </c>
      <c r="D163" s="5">
        <v>0.216461667</v>
      </c>
      <c r="E163" s="5">
        <v>0.344481333</v>
      </c>
      <c r="F163" s="4" t="s">
        <v>329</v>
      </c>
    </row>
    <row r="164" spans="1:6" s="4" customFormat="1" x14ac:dyDescent="0.25">
      <c r="A164" s="4" t="s">
        <v>330</v>
      </c>
      <c r="B164" s="5">
        <v>0.26702066699999999</v>
      </c>
      <c r="C164" s="5">
        <v>0.54202633300000003</v>
      </c>
      <c r="D164" s="5">
        <v>0.106498</v>
      </c>
      <c r="E164" s="5">
        <v>1.8904667E-2</v>
      </c>
      <c r="F164" s="4" t="s">
        <v>331</v>
      </c>
    </row>
    <row r="165" spans="1:6" s="4" customFormat="1" x14ac:dyDescent="0.25">
      <c r="A165" s="4" t="s">
        <v>332</v>
      </c>
      <c r="B165" s="5">
        <v>0.36749100000000001</v>
      </c>
      <c r="C165" s="5">
        <v>0.85109100000000004</v>
      </c>
      <c r="D165" s="5">
        <v>7.7431666999999996E-2</v>
      </c>
      <c r="E165" s="5">
        <v>0.17959666699999999</v>
      </c>
      <c r="F165" s="4" t="s">
        <v>333</v>
      </c>
    </row>
    <row r="166" spans="1:6" s="4" customFormat="1" x14ac:dyDescent="0.25">
      <c r="A166" s="4" t="s">
        <v>334</v>
      </c>
      <c r="B166" s="5">
        <v>3.0956890000000001</v>
      </c>
      <c r="C166" s="5">
        <v>0.86711733300000005</v>
      </c>
      <c r="D166" s="5">
        <v>2.2992333E-2</v>
      </c>
      <c r="E166" s="5">
        <v>3.1513330000000001E-3</v>
      </c>
      <c r="F166" s="4" t="s">
        <v>335</v>
      </c>
    </row>
    <row r="167" spans="1:6" s="4" customFormat="1" x14ac:dyDescent="0.25">
      <c r="A167" s="4" t="s">
        <v>336</v>
      </c>
      <c r="B167" s="5">
        <v>34.84250067</v>
      </c>
      <c r="C167" s="5">
        <v>61.64207467</v>
      </c>
      <c r="D167" s="5">
        <v>11.01194767</v>
      </c>
      <c r="E167" s="5">
        <v>13.57608533</v>
      </c>
      <c r="F167" s="4" t="s">
        <v>337</v>
      </c>
    </row>
    <row r="168" spans="1:6" s="4" customFormat="1" x14ac:dyDescent="0.25">
      <c r="A168" s="4" t="s">
        <v>338</v>
      </c>
      <c r="B168" s="5">
        <v>205.184428</v>
      </c>
      <c r="C168" s="5">
        <v>137.2741393</v>
      </c>
      <c r="D168" s="5">
        <v>60.569263669999998</v>
      </c>
      <c r="E168" s="5">
        <v>25.971083329999999</v>
      </c>
      <c r="F168" s="4" t="s">
        <v>339</v>
      </c>
    </row>
    <row r="169" spans="1:6" s="4" customFormat="1" x14ac:dyDescent="0.25">
      <c r="A169" s="4" t="s">
        <v>340</v>
      </c>
      <c r="B169" s="5">
        <v>1248.6968179999999</v>
      </c>
      <c r="C169" s="5">
        <v>1111.1437579999999</v>
      </c>
      <c r="D169" s="5">
        <v>544.77359000000001</v>
      </c>
      <c r="E169" s="5">
        <v>397.07594799999998</v>
      </c>
      <c r="F169" s="4" t="s">
        <v>341</v>
      </c>
    </row>
    <row r="170" spans="1:6" s="4" customFormat="1" x14ac:dyDescent="0.25">
      <c r="A170" s="4" t="s">
        <v>342</v>
      </c>
      <c r="B170" s="5">
        <v>0.78777766699999996</v>
      </c>
      <c r="C170" s="5">
        <v>1.1428366670000001</v>
      </c>
      <c r="D170" s="5">
        <v>0.37789200000000001</v>
      </c>
      <c r="E170" s="5">
        <v>0.34563033300000001</v>
      </c>
      <c r="F170" s="4" t="s">
        <v>343</v>
      </c>
    </row>
    <row r="171" spans="1:6" s="4" customFormat="1" x14ac:dyDescent="0.25">
      <c r="A171" s="4" t="s">
        <v>344</v>
      </c>
      <c r="B171" s="5">
        <v>3.0836030000000001</v>
      </c>
      <c r="C171" s="5">
        <v>2.308887667</v>
      </c>
      <c r="D171" s="5">
        <v>0.79815966699999996</v>
      </c>
      <c r="E171" s="5">
        <v>0.89676933299999995</v>
      </c>
      <c r="F171" s="4" t="s">
        <v>345</v>
      </c>
    </row>
    <row r="172" spans="1:6" s="4" customFormat="1" x14ac:dyDescent="0.25">
      <c r="A172" s="4" t="s">
        <v>346</v>
      </c>
      <c r="B172" s="5">
        <v>5.6627373329999999</v>
      </c>
      <c r="C172" s="5">
        <v>3.8670933330000001</v>
      </c>
      <c r="D172" s="5">
        <v>0.98364866699999998</v>
      </c>
      <c r="E172" s="5">
        <v>0.89615866700000002</v>
      </c>
      <c r="F172" s="4" t="s">
        <v>347</v>
      </c>
    </row>
    <row r="173" spans="1:6" s="4" customFormat="1" x14ac:dyDescent="0.25">
      <c r="A173" s="4" t="s">
        <v>348</v>
      </c>
      <c r="B173" s="5">
        <v>0.44903166700000002</v>
      </c>
      <c r="C173" s="5">
        <v>0.93994500000000003</v>
      </c>
      <c r="D173" s="5">
        <v>4.8488999999999997E-2</v>
      </c>
      <c r="E173" s="5">
        <v>0.18505866700000001</v>
      </c>
      <c r="F173" s="4" t="s">
        <v>349</v>
      </c>
    </row>
    <row r="174" spans="1:6" s="4" customFormat="1" x14ac:dyDescent="0.25">
      <c r="A174" s="4" t="s">
        <v>350</v>
      </c>
      <c r="B174" s="5">
        <v>1.0681133330000001</v>
      </c>
      <c r="C174" s="5">
        <v>8.3237667000000001E-2</v>
      </c>
      <c r="D174" s="5">
        <v>3.0218667000000001E-2</v>
      </c>
      <c r="E174" s="5">
        <v>1.6942667000000002E-2</v>
      </c>
      <c r="F174" s="4" t="s">
        <v>351</v>
      </c>
    </row>
    <row r="175" spans="1:6" s="4" customFormat="1" x14ac:dyDescent="0.25">
      <c r="A175" s="4" t="s">
        <v>352</v>
      </c>
      <c r="B175" s="5">
        <v>2.3887206669999999</v>
      </c>
      <c r="C175" s="5">
        <v>2.7145489999999999</v>
      </c>
      <c r="D175" s="5">
        <v>1.148057667</v>
      </c>
      <c r="E175" s="5">
        <v>0.68873833299999998</v>
      </c>
      <c r="F175" s="4" t="s">
        <v>353</v>
      </c>
    </row>
    <row r="176" spans="1:6" s="4" customFormat="1" x14ac:dyDescent="0.25">
      <c r="A176" s="4" t="s">
        <v>354</v>
      </c>
      <c r="B176" s="5">
        <v>2.886710667</v>
      </c>
      <c r="C176" s="5">
        <v>2.7550333330000001</v>
      </c>
      <c r="D176" s="5">
        <v>1.3032646670000001</v>
      </c>
      <c r="E176" s="5">
        <v>1.053292667</v>
      </c>
      <c r="F176" s="4" t="s">
        <v>355</v>
      </c>
    </row>
    <row r="177" spans="1:6" s="4" customFormat="1" x14ac:dyDescent="0.25">
      <c r="A177" s="4" t="s">
        <v>356</v>
      </c>
      <c r="B177" s="5">
        <v>1.2280409999999999</v>
      </c>
      <c r="C177" s="5">
        <v>1.527060667</v>
      </c>
      <c r="D177" s="5">
        <v>0.35081666700000003</v>
      </c>
      <c r="E177" s="5">
        <v>0.291940333</v>
      </c>
      <c r="F177" s="4" t="s">
        <v>357</v>
      </c>
    </row>
    <row r="178" spans="1:6" s="4" customFormat="1" x14ac:dyDescent="0.25">
      <c r="A178" s="4" t="s">
        <v>358</v>
      </c>
      <c r="B178" s="5">
        <v>0.71146266700000005</v>
      </c>
      <c r="C178" s="5">
        <v>1.060258667</v>
      </c>
      <c r="D178" s="5">
        <v>0.19581633300000001</v>
      </c>
      <c r="E178" s="5">
        <v>6.8305332999999996E-2</v>
      </c>
      <c r="F178" s="4" t="s">
        <v>359</v>
      </c>
    </row>
    <row r="179" spans="1:6" s="4" customFormat="1" x14ac:dyDescent="0.25">
      <c r="A179" s="4" t="s">
        <v>360</v>
      </c>
      <c r="B179" s="5">
        <v>2.3345146670000001</v>
      </c>
      <c r="C179" s="5">
        <v>1.3200846669999999</v>
      </c>
      <c r="D179" s="5">
        <v>0.55324666700000003</v>
      </c>
      <c r="E179" s="5">
        <v>0.181350333</v>
      </c>
      <c r="F179" s="4" t="s">
        <v>361</v>
      </c>
    </row>
    <row r="180" spans="1:6" s="4" customFormat="1" x14ac:dyDescent="0.25">
      <c r="A180" s="4" t="s">
        <v>362</v>
      </c>
      <c r="B180" s="5">
        <v>0.889119667</v>
      </c>
      <c r="C180" s="5">
        <v>0.92613433300000003</v>
      </c>
      <c r="D180" s="5">
        <v>0.43173633300000003</v>
      </c>
      <c r="E180" s="5">
        <v>0.38574666699999999</v>
      </c>
      <c r="F180" s="4" t="s">
        <v>363</v>
      </c>
    </row>
    <row r="181" spans="1:6" s="4" customFormat="1" x14ac:dyDescent="0.25">
      <c r="A181" s="4" t="s">
        <v>364</v>
      </c>
      <c r="B181" s="5">
        <v>3.3506990000000001</v>
      </c>
      <c r="C181" s="5">
        <v>2.4705900000000001</v>
      </c>
      <c r="D181" s="5">
        <v>1.0018</v>
      </c>
      <c r="E181" s="5">
        <v>0.763196667</v>
      </c>
      <c r="F181" s="4" t="s">
        <v>365</v>
      </c>
    </row>
    <row r="182" spans="1:6" s="4" customFormat="1" x14ac:dyDescent="0.25">
      <c r="A182" s="4" t="s">
        <v>366</v>
      </c>
      <c r="B182" s="5">
        <v>8.4770923329999999</v>
      </c>
      <c r="C182" s="5">
        <v>6.4996863329999996</v>
      </c>
      <c r="D182" s="5">
        <v>2.1497470000000001</v>
      </c>
      <c r="E182" s="5">
        <v>1.48062</v>
      </c>
      <c r="F182" s="4" t="s">
        <v>367</v>
      </c>
    </row>
    <row r="183" spans="1:6" s="4" customFormat="1" x14ac:dyDescent="0.25">
      <c r="A183" s="4" t="s">
        <v>368</v>
      </c>
      <c r="B183" s="5">
        <v>2.1580243330000002</v>
      </c>
      <c r="C183" s="5">
        <v>1.4966299999999999</v>
      </c>
      <c r="D183" s="5">
        <v>0.120847</v>
      </c>
      <c r="E183" s="5">
        <v>0.24138933300000001</v>
      </c>
      <c r="F183" s="4" t="s">
        <v>369</v>
      </c>
    </row>
    <row r="184" spans="1:6" s="4" customFormat="1" x14ac:dyDescent="0.25">
      <c r="A184" s="4" t="s">
        <v>370</v>
      </c>
      <c r="B184" s="5">
        <v>5.5865333330000002</v>
      </c>
      <c r="C184" s="5">
        <v>6.9279783330000004</v>
      </c>
      <c r="D184" s="5">
        <v>2.645133333</v>
      </c>
      <c r="E184" s="5">
        <v>2.413367</v>
      </c>
      <c r="F184" s="4" t="s">
        <v>371</v>
      </c>
    </row>
    <row r="185" spans="1:6" s="4" customFormat="1" x14ac:dyDescent="0.25">
      <c r="A185" s="4" t="s">
        <v>372</v>
      </c>
      <c r="B185" s="5">
        <v>0.48177399999999998</v>
      </c>
      <c r="C185" s="5">
        <v>0.40715899999999999</v>
      </c>
      <c r="D185" s="5">
        <v>0.17096466699999999</v>
      </c>
      <c r="E185" s="5">
        <v>9.2429666999999993E-2</v>
      </c>
      <c r="F185" s="4" t="s">
        <v>373</v>
      </c>
    </row>
    <row r="186" spans="1:6" s="4" customFormat="1" x14ac:dyDescent="0.25">
      <c r="A186" s="4" t="s">
        <v>374</v>
      </c>
      <c r="B186" s="5">
        <v>11.487168329999999</v>
      </c>
      <c r="C186" s="5">
        <v>6.5268086670000001</v>
      </c>
      <c r="D186" s="5">
        <v>1.2566600000000001</v>
      </c>
      <c r="E186" s="5">
        <v>2.8865026669999998</v>
      </c>
      <c r="F186" s="4" t="s">
        <v>375</v>
      </c>
    </row>
    <row r="187" spans="1:6" s="4" customFormat="1" x14ac:dyDescent="0.25">
      <c r="A187" s="4" t="s">
        <v>376</v>
      </c>
      <c r="B187" s="5">
        <v>2.120186667</v>
      </c>
      <c r="C187" s="5">
        <v>1.036816333</v>
      </c>
      <c r="D187" s="5">
        <v>0.36828466700000001</v>
      </c>
      <c r="E187" s="5">
        <v>7.8524999999999998E-2</v>
      </c>
      <c r="F187" s="4" t="s">
        <v>377</v>
      </c>
    </row>
    <row r="188" spans="1:6" s="4" customFormat="1" x14ac:dyDescent="0.25">
      <c r="A188" s="4" t="s">
        <v>378</v>
      </c>
      <c r="B188" s="5">
        <v>0.69566566699999999</v>
      </c>
      <c r="C188" s="5">
        <v>0.71838800000000003</v>
      </c>
      <c r="D188" s="5">
        <v>0.29208633299999998</v>
      </c>
      <c r="E188" s="5">
        <v>0.17709566700000001</v>
      </c>
      <c r="F188" s="4" t="s">
        <v>379</v>
      </c>
    </row>
    <row r="189" spans="1:6" s="4" customFormat="1" x14ac:dyDescent="0.25">
      <c r="A189" s="4" t="s">
        <v>380</v>
      </c>
      <c r="B189" s="5">
        <v>0.64758400000000005</v>
      </c>
      <c r="C189" s="5">
        <v>0.338063</v>
      </c>
      <c r="D189" s="5">
        <v>7.6993000000000006E-2</v>
      </c>
      <c r="E189" s="5">
        <v>2.1795999999999999E-2</v>
      </c>
      <c r="F189" s="4" t="s">
        <v>381</v>
      </c>
    </row>
    <row r="190" spans="1:6" s="4" customFormat="1" x14ac:dyDescent="0.25">
      <c r="A190" s="4" t="s">
        <v>382</v>
      </c>
      <c r="B190" s="5">
        <v>25.66849633</v>
      </c>
      <c r="C190" s="5">
        <v>21.355152329999999</v>
      </c>
      <c r="D190" s="5">
        <v>7.4958426669999998</v>
      </c>
      <c r="E190" s="5">
        <v>9.6617816669999996</v>
      </c>
      <c r="F190" s="4" t="s">
        <v>383</v>
      </c>
    </row>
    <row r="191" spans="1:6" s="4" customFormat="1" x14ac:dyDescent="0.25">
      <c r="A191" s="4" t="s">
        <v>384</v>
      </c>
      <c r="B191" s="5">
        <v>0.83404566700000005</v>
      </c>
      <c r="C191" s="5">
        <v>0.49635233299999998</v>
      </c>
      <c r="D191" s="5">
        <v>0.241994667</v>
      </c>
      <c r="E191" s="5">
        <v>8.7885332999999996E-2</v>
      </c>
      <c r="F191" s="4" t="s">
        <v>385</v>
      </c>
    </row>
    <row r="192" spans="1:6" s="4" customFormat="1" x14ac:dyDescent="0.25">
      <c r="A192" s="4" t="s">
        <v>386</v>
      </c>
      <c r="B192" s="5">
        <v>1.3108553329999999</v>
      </c>
      <c r="C192" s="5">
        <v>0.72805133300000002</v>
      </c>
      <c r="D192" s="5">
        <v>0.32698566699999998</v>
      </c>
      <c r="E192" s="5">
        <v>7.8112333000000006E-2</v>
      </c>
      <c r="F192" s="4" t="s">
        <v>387</v>
      </c>
    </row>
    <row r="193" spans="1:6" s="4" customFormat="1" x14ac:dyDescent="0.25">
      <c r="A193" s="4" t="s">
        <v>388</v>
      </c>
      <c r="B193" s="5">
        <v>5.9543306669999998</v>
      </c>
      <c r="C193" s="5">
        <v>2.4193186670000002</v>
      </c>
      <c r="D193" s="5">
        <v>0.34679233300000001</v>
      </c>
      <c r="E193" s="5">
        <v>0.18829099999999999</v>
      </c>
      <c r="F193" s="4" t="s">
        <v>389</v>
      </c>
    </row>
    <row r="194" spans="1:6" s="4" customFormat="1" x14ac:dyDescent="0.25">
      <c r="A194" s="4" t="s">
        <v>390</v>
      </c>
      <c r="B194" s="5">
        <v>0.425085667</v>
      </c>
      <c r="C194" s="5">
        <v>0.62029966700000005</v>
      </c>
      <c r="D194" s="5">
        <v>0.13079333300000001</v>
      </c>
      <c r="E194" s="5">
        <v>3.1972332999999999E-2</v>
      </c>
      <c r="F194" s="4" t="s">
        <v>391</v>
      </c>
    </row>
    <row r="195" spans="1:6" s="4" customFormat="1" x14ac:dyDescent="0.25">
      <c r="A195" s="4" t="s">
        <v>392</v>
      </c>
      <c r="B195" s="5">
        <v>77.361142670000007</v>
      </c>
      <c r="C195" s="5">
        <v>39.737105</v>
      </c>
      <c r="D195" s="5">
        <v>18.268148669999999</v>
      </c>
      <c r="E195" s="5">
        <v>11.651956330000001</v>
      </c>
      <c r="F195" s="4" t="s">
        <v>393</v>
      </c>
    </row>
    <row r="196" spans="1:6" s="4" customFormat="1" x14ac:dyDescent="0.25">
      <c r="A196" s="4" t="s">
        <v>394</v>
      </c>
      <c r="B196" s="5">
        <v>0.56377566700000004</v>
      </c>
      <c r="C196" s="5">
        <v>0.55777833300000002</v>
      </c>
      <c r="D196" s="5">
        <v>0.24658099999999999</v>
      </c>
      <c r="E196" s="5">
        <v>8.0930000000000002E-2</v>
      </c>
      <c r="F196" s="4" t="s">
        <v>395</v>
      </c>
    </row>
    <row r="197" spans="1:6" s="4" customFormat="1" x14ac:dyDescent="0.25">
      <c r="A197" s="4" t="s">
        <v>396</v>
      </c>
      <c r="B197" s="5">
        <v>0.26141399999999998</v>
      </c>
      <c r="C197" s="5">
        <v>0.42010533300000003</v>
      </c>
      <c r="D197" s="5">
        <v>6.0151000000000003E-2</v>
      </c>
      <c r="E197" s="5">
        <v>3.6750667000000001E-2</v>
      </c>
      <c r="F197" s="4" t="s">
        <v>397</v>
      </c>
    </row>
    <row r="198" spans="1:6" s="4" customFormat="1" x14ac:dyDescent="0.25">
      <c r="A198" s="4" t="s">
        <v>398</v>
      </c>
      <c r="B198" s="5">
        <v>0.247742667</v>
      </c>
      <c r="C198" s="5">
        <v>0.25851800000000003</v>
      </c>
      <c r="D198" s="5">
        <v>8.4042332999999997E-2</v>
      </c>
      <c r="E198" s="5">
        <v>0.102692667</v>
      </c>
      <c r="F198" s="4" t="s">
        <v>399</v>
      </c>
    </row>
    <row r="199" spans="1:6" s="4" customFormat="1" x14ac:dyDescent="0.25">
      <c r="A199" s="4" t="s">
        <v>400</v>
      </c>
      <c r="B199" s="5">
        <v>9.4928999999999999E-2</v>
      </c>
      <c r="C199" s="5">
        <v>0.197782333</v>
      </c>
      <c r="D199" s="5">
        <v>4.4002667000000002E-2</v>
      </c>
      <c r="E199" s="5">
        <v>1.4686667E-2</v>
      </c>
      <c r="F199" s="4" t="s">
        <v>401</v>
      </c>
    </row>
    <row r="200" spans="1:6" s="4" customFormat="1" x14ac:dyDescent="0.25">
      <c r="A200" s="4" t="s">
        <v>402</v>
      </c>
      <c r="B200" s="5">
        <v>4.2230626669999998</v>
      </c>
      <c r="C200" s="5">
        <v>3.8825776670000001</v>
      </c>
      <c r="D200" s="5">
        <v>1.358761667</v>
      </c>
      <c r="E200" s="5">
        <v>1.2502516669999999</v>
      </c>
      <c r="F200" s="4" t="s">
        <v>403</v>
      </c>
    </row>
    <row r="201" spans="1:6" s="4" customFormat="1" x14ac:dyDescent="0.25">
      <c r="A201" s="4" t="s">
        <v>404</v>
      </c>
      <c r="B201" s="5">
        <v>17.845607000000001</v>
      </c>
      <c r="C201" s="5">
        <v>6.570347333</v>
      </c>
      <c r="D201" s="5">
        <v>1.9946060000000001</v>
      </c>
      <c r="E201" s="5">
        <v>2.9382156670000001</v>
      </c>
      <c r="F201" s="4" t="s">
        <v>405</v>
      </c>
    </row>
    <row r="202" spans="1:6" s="4" customFormat="1" x14ac:dyDescent="0.25">
      <c r="A202" s="4" t="s">
        <v>406</v>
      </c>
      <c r="B202" s="5">
        <v>9.9325746670000008</v>
      </c>
      <c r="C202" s="5">
        <v>3.5889063330000002</v>
      </c>
      <c r="D202" s="5">
        <v>0.90192033299999996</v>
      </c>
      <c r="E202" s="5">
        <v>0.73440666700000001</v>
      </c>
      <c r="F202" s="4" t="s">
        <v>407</v>
      </c>
    </row>
    <row r="203" spans="1:6" s="4" customFormat="1" x14ac:dyDescent="0.25">
      <c r="A203" s="4" t="s">
        <v>408</v>
      </c>
      <c r="B203" s="5">
        <v>0.50091266700000003</v>
      </c>
      <c r="C203" s="5">
        <v>1.279852333</v>
      </c>
      <c r="D203" s="5">
        <v>0.160846667</v>
      </c>
      <c r="E203" s="5">
        <v>0.111379333</v>
      </c>
      <c r="F203" s="4" t="s">
        <v>409</v>
      </c>
    </row>
    <row r="204" spans="1:6" s="4" customFormat="1" x14ac:dyDescent="0.25">
      <c r="A204" s="4" t="s">
        <v>410</v>
      </c>
      <c r="B204" s="5">
        <v>0.57927700000000004</v>
      </c>
      <c r="C204" s="5">
        <v>1.143145667</v>
      </c>
      <c r="D204" s="5">
        <v>0.14145433299999999</v>
      </c>
      <c r="E204" s="5">
        <v>8.7267999999999998E-2</v>
      </c>
      <c r="F204" s="4" t="s">
        <v>411</v>
      </c>
    </row>
    <row r="205" spans="1:6" s="4" customFormat="1" x14ac:dyDescent="0.25">
      <c r="A205" s="4" t="s">
        <v>412</v>
      </c>
      <c r="B205" s="5">
        <v>1.5124</v>
      </c>
      <c r="C205" s="5">
        <v>2.0422886669999998</v>
      </c>
      <c r="D205" s="5">
        <v>0.271993333</v>
      </c>
      <c r="E205" s="5">
        <v>0.213168</v>
      </c>
      <c r="F205" s="4" t="s">
        <v>413</v>
      </c>
    </row>
    <row r="206" spans="1:6" s="4" customFormat="1" x14ac:dyDescent="0.25">
      <c r="A206" s="4" t="s">
        <v>414</v>
      </c>
      <c r="B206" s="5">
        <v>111.9732997</v>
      </c>
      <c r="C206" s="5">
        <v>96.396703000000002</v>
      </c>
      <c r="D206" s="5">
        <v>46.269180329999998</v>
      </c>
      <c r="E206" s="5">
        <v>26.314410670000001</v>
      </c>
      <c r="F206" s="4" t="s">
        <v>415</v>
      </c>
    </row>
    <row r="207" spans="1:6" s="4" customFormat="1" x14ac:dyDescent="0.25">
      <c r="A207" s="4" t="s">
        <v>416</v>
      </c>
      <c r="B207" s="5">
        <v>0.53575233300000003</v>
      </c>
      <c r="C207" s="5">
        <v>0.57426699999999997</v>
      </c>
      <c r="D207" s="5">
        <v>5.4260999999999997E-2</v>
      </c>
      <c r="E207" s="5">
        <v>0.19264400000000001</v>
      </c>
      <c r="F207" s="4" t="s">
        <v>417</v>
      </c>
    </row>
    <row r="208" spans="1:6" s="4" customFormat="1" x14ac:dyDescent="0.25">
      <c r="A208" s="4" t="s">
        <v>418</v>
      </c>
      <c r="B208" s="5">
        <v>7.1833169999999997</v>
      </c>
      <c r="C208" s="5">
        <v>6.1096830000000004</v>
      </c>
      <c r="D208" s="5">
        <v>2.275470667</v>
      </c>
      <c r="E208" s="5">
        <v>2.9374020000000001</v>
      </c>
      <c r="F208" s="4" t="s">
        <v>419</v>
      </c>
    </row>
    <row r="209" spans="1:6" s="4" customFormat="1" x14ac:dyDescent="0.25">
      <c r="A209" s="4" t="s">
        <v>420</v>
      </c>
      <c r="B209" s="5">
        <v>5.6604853329999996</v>
      </c>
      <c r="C209" s="5">
        <v>9.7243983329999999</v>
      </c>
      <c r="D209" s="5">
        <v>2.523300667</v>
      </c>
      <c r="E209" s="5">
        <v>2.6486196670000002</v>
      </c>
      <c r="F209" s="4" t="s">
        <v>421</v>
      </c>
    </row>
    <row r="210" spans="1:6" s="4" customFormat="1" x14ac:dyDescent="0.25">
      <c r="A210" s="4" t="s">
        <v>422</v>
      </c>
      <c r="B210" s="5">
        <v>1.471684</v>
      </c>
      <c r="C210" s="5">
        <v>0.404752</v>
      </c>
      <c r="D210" s="5">
        <v>0.17758699999999999</v>
      </c>
      <c r="E210" s="5">
        <v>0.20133899999999999</v>
      </c>
      <c r="F210" s="4" t="s">
        <v>423</v>
      </c>
    </row>
    <row r="211" spans="1:6" s="4" customFormat="1" x14ac:dyDescent="0.25">
      <c r="A211" s="4" t="s">
        <v>424</v>
      </c>
      <c r="B211" s="5">
        <v>2.4946250000000001</v>
      </c>
      <c r="C211" s="5">
        <v>2.121524333</v>
      </c>
      <c r="D211" s="5">
        <v>0.77685599999999999</v>
      </c>
      <c r="E211" s="5">
        <v>0.39096166700000001</v>
      </c>
      <c r="F211" s="4" t="s">
        <v>425</v>
      </c>
    </row>
    <row r="212" spans="1:6" s="4" customFormat="1" x14ac:dyDescent="0.25">
      <c r="A212" s="4" t="s">
        <v>426</v>
      </c>
      <c r="B212" s="5">
        <v>0.32385166700000001</v>
      </c>
      <c r="C212" s="5">
        <v>0.34843299999999999</v>
      </c>
      <c r="D212" s="5">
        <v>9.4457333000000004E-2</v>
      </c>
      <c r="E212" s="5">
        <v>5.8726E-2</v>
      </c>
      <c r="F212" s="4" t="s">
        <v>427</v>
      </c>
    </row>
    <row r="213" spans="1:6" s="4" customFormat="1" x14ac:dyDescent="0.25">
      <c r="A213" s="4" t="s">
        <v>428</v>
      </c>
      <c r="B213" s="5">
        <v>2.289485</v>
      </c>
      <c r="C213" s="5">
        <v>2.0618766669999999</v>
      </c>
      <c r="D213" s="5">
        <v>0.63233966699999999</v>
      </c>
      <c r="E213" s="5">
        <v>0.22691700000000001</v>
      </c>
      <c r="F213" s="4" t="s">
        <v>429</v>
      </c>
    </row>
    <row r="214" spans="1:6" s="4" customFormat="1" x14ac:dyDescent="0.25">
      <c r="A214" s="4" t="s">
        <v>430</v>
      </c>
      <c r="B214" s="5">
        <v>0.55581733300000002</v>
      </c>
      <c r="C214" s="5">
        <v>0.412195333</v>
      </c>
      <c r="D214" s="5">
        <v>8.0347000000000002E-2</v>
      </c>
      <c r="E214" s="5">
        <v>5.4028667000000002E-2</v>
      </c>
      <c r="F214" s="4" t="s">
        <v>431</v>
      </c>
    </row>
    <row r="215" spans="1:6" s="4" customFormat="1" x14ac:dyDescent="0.25">
      <c r="A215" s="4" t="s">
        <v>432</v>
      </c>
      <c r="B215" s="5">
        <v>411.59762569999998</v>
      </c>
      <c r="C215" s="5">
        <v>257.35376969999999</v>
      </c>
      <c r="D215" s="5">
        <v>42.773828330000001</v>
      </c>
      <c r="E215" s="5">
        <v>81.309156000000002</v>
      </c>
      <c r="F215" s="4" t="s">
        <v>433</v>
      </c>
    </row>
    <row r="216" spans="1:6" s="4" customFormat="1" x14ac:dyDescent="0.25">
      <c r="A216" s="4" t="s">
        <v>434</v>
      </c>
      <c r="B216" s="5">
        <v>2.0490332999999999E-2</v>
      </c>
      <c r="C216" s="5">
        <v>0.101636</v>
      </c>
      <c r="D216" s="5">
        <v>8.175E-3</v>
      </c>
      <c r="E216" s="5">
        <v>7.0236669999999999E-3</v>
      </c>
      <c r="F216" s="4" t="s">
        <v>435</v>
      </c>
    </row>
    <row r="217" spans="1:6" s="4" customFormat="1" x14ac:dyDescent="0.25">
      <c r="A217" s="4" t="s">
        <v>436</v>
      </c>
      <c r="B217" s="5">
        <v>412.97180170000001</v>
      </c>
      <c r="C217" s="5">
        <v>105.2190093</v>
      </c>
      <c r="D217" s="5">
        <v>22.408734670000001</v>
      </c>
      <c r="E217" s="5">
        <v>12.821438000000001</v>
      </c>
      <c r="F217" s="4" t="s">
        <v>437</v>
      </c>
    </row>
    <row r="218" spans="1:6" s="4" customFormat="1" x14ac:dyDescent="0.25">
      <c r="A218" s="4" t="s">
        <v>438</v>
      </c>
      <c r="B218" s="5">
        <v>4.1358350000000002</v>
      </c>
      <c r="C218" s="5">
        <v>2.692755</v>
      </c>
      <c r="D218" s="5">
        <v>1.1951430000000001</v>
      </c>
      <c r="E218" s="5">
        <v>0.51856366700000001</v>
      </c>
      <c r="F218" s="4" t="s">
        <v>439</v>
      </c>
    </row>
    <row r="219" spans="1:6" s="4" customFormat="1" x14ac:dyDescent="0.25">
      <c r="A219" s="4" t="s">
        <v>440</v>
      </c>
      <c r="B219" s="5">
        <v>1.0104456669999999</v>
      </c>
      <c r="C219" s="5">
        <v>1.0113989999999999</v>
      </c>
      <c r="D219" s="5">
        <v>0.47151233300000001</v>
      </c>
      <c r="E219" s="5">
        <v>0.34041133299999998</v>
      </c>
      <c r="F219" s="4" t="s">
        <v>441</v>
      </c>
    </row>
    <row r="220" spans="1:6" s="4" customFormat="1" x14ac:dyDescent="0.25">
      <c r="A220" s="4" t="s">
        <v>442</v>
      </c>
      <c r="B220" s="5">
        <v>1.429976667</v>
      </c>
      <c r="C220" s="5">
        <v>1.650843667</v>
      </c>
      <c r="D220" s="5">
        <v>0.393258</v>
      </c>
      <c r="E220" s="5">
        <v>0.31836333300000003</v>
      </c>
      <c r="F220" s="4" t="s">
        <v>443</v>
      </c>
    </row>
    <row r="221" spans="1:6" s="4" customFormat="1" x14ac:dyDescent="0.25">
      <c r="A221" s="4" t="s">
        <v>444</v>
      </c>
      <c r="B221" s="5">
        <v>5.8398240000000001</v>
      </c>
      <c r="C221" s="5">
        <v>4.5336489999999996</v>
      </c>
      <c r="D221" s="5">
        <v>2.163033</v>
      </c>
      <c r="E221" s="5">
        <v>1.4819020000000001</v>
      </c>
      <c r="F221" s="4" t="s">
        <v>445</v>
      </c>
    </row>
    <row r="222" spans="1:6" s="4" customFormat="1" x14ac:dyDescent="0.25">
      <c r="A222" s="4" t="s">
        <v>446</v>
      </c>
      <c r="B222" s="5">
        <v>1.0026203330000001</v>
      </c>
      <c r="C222" s="5">
        <v>1.4142920000000001</v>
      </c>
      <c r="D222" s="5">
        <v>0.46818700000000002</v>
      </c>
      <c r="E222" s="5">
        <v>0.35038599999999998</v>
      </c>
      <c r="F222" s="4" t="s">
        <v>447</v>
      </c>
    </row>
    <row r="223" spans="1:6" s="4" customFormat="1" x14ac:dyDescent="0.25">
      <c r="A223" s="4" t="s">
        <v>448</v>
      </c>
      <c r="B223" s="5">
        <v>0.39726666700000002</v>
      </c>
      <c r="C223" s="5">
        <v>0.52456233299999999</v>
      </c>
      <c r="D223" s="5">
        <v>7.8717333E-2</v>
      </c>
      <c r="E223" s="5">
        <v>4.8310332999999997E-2</v>
      </c>
      <c r="F223" s="4" t="s">
        <v>449</v>
      </c>
    </row>
    <row r="224" spans="1:6" s="4" customFormat="1" x14ac:dyDescent="0.25">
      <c r="A224" s="4" t="s">
        <v>450</v>
      </c>
      <c r="B224" s="5">
        <v>42.061210670000001</v>
      </c>
      <c r="C224" s="5">
        <v>2.8144</v>
      </c>
      <c r="D224" s="5">
        <v>0.80191033300000003</v>
      </c>
      <c r="E224" s="5">
        <v>5.9721000000000003E-2</v>
      </c>
      <c r="F224" s="4" t="s">
        <v>451</v>
      </c>
    </row>
    <row r="225" spans="1:6" s="4" customFormat="1" x14ac:dyDescent="0.25">
      <c r="A225" s="4" t="s">
        <v>452</v>
      </c>
      <c r="B225" s="5">
        <v>1.0453710000000001</v>
      </c>
      <c r="C225" s="5">
        <v>3.1892713330000002</v>
      </c>
      <c r="D225" s="5">
        <v>0.38162233299999998</v>
      </c>
      <c r="E225" s="5">
        <v>0.39756566700000001</v>
      </c>
      <c r="F225" s="4" t="s">
        <v>453</v>
      </c>
    </row>
    <row r="226" spans="1:6" s="4" customFormat="1" x14ac:dyDescent="0.25">
      <c r="A226" s="4" t="s">
        <v>454</v>
      </c>
      <c r="B226" s="5">
        <v>4.4484443330000003</v>
      </c>
      <c r="C226" s="5">
        <v>3.9787193329999999</v>
      </c>
      <c r="D226" s="5">
        <v>1.1795553329999999</v>
      </c>
      <c r="E226" s="5">
        <v>0.57611333300000001</v>
      </c>
      <c r="F226" s="4" t="s">
        <v>455</v>
      </c>
    </row>
    <row r="227" spans="1:6" s="4" customFormat="1" x14ac:dyDescent="0.25">
      <c r="A227" s="4" t="s">
        <v>456</v>
      </c>
      <c r="B227" s="5">
        <v>0.22914399999999999</v>
      </c>
      <c r="C227" s="5">
        <v>1.8375283330000001</v>
      </c>
      <c r="D227" s="5">
        <v>1.0807000000000001E-2</v>
      </c>
      <c r="E227" s="5">
        <v>7.8292E-2</v>
      </c>
      <c r="F227" s="4" t="s">
        <v>457</v>
      </c>
    </row>
    <row r="228" spans="1:6" s="4" customFormat="1" x14ac:dyDescent="0.25">
      <c r="A228" s="4" t="s">
        <v>458</v>
      </c>
      <c r="B228" s="5">
        <v>3.7742667000000001E-2</v>
      </c>
      <c r="C228" s="5">
        <v>6.4212667000000001E-2</v>
      </c>
      <c r="D228" s="5">
        <v>1.3529667E-2</v>
      </c>
      <c r="E228" s="5">
        <v>1.3847666999999999E-2</v>
      </c>
      <c r="F228" s="4" t="s">
        <v>459</v>
      </c>
    </row>
    <row r="229" spans="1:6" s="4" customFormat="1" x14ac:dyDescent="0.25">
      <c r="A229" s="4" t="s">
        <v>460</v>
      </c>
      <c r="B229" s="5">
        <v>0.35619666700000002</v>
      </c>
      <c r="C229" s="5">
        <v>1.541700667</v>
      </c>
      <c r="D229" s="5">
        <v>3.1640666999999997E-2</v>
      </c>
      <c r="E229" s="5">
        <v>5.9402333000000002E-2</v>
      </c>
      <c r="F229" s="4" t="s">
        <v>461</v>
      </c>
    </row>
    <row r="230" spans="1:6" s="4" customFormat="1" x14ac:dyDescent="0.25">
      <c r="A230" s="4" t="s">
        <v>462</v>
      </c>
      <c r="B230" s="5">
        <v>0.149495667</v>
      </c>
      <c r="C230" s="5">
        <v>0.43999833300000002</v>
      </c>
      <c r="D230" s="5">
        <v>7.4517333000000005E-2</v>
      </c>
      <c r="E230" s="5">
        <v>1.2750000000000001E-3</v>
      </c>
      <c r="F230" s="4" t="s">
        <v>463</v>
      </c>
    </row>
    <row r="231" spans="1:6" s="4" customFormat="1" x14ac:dyDescent="0.25">
      <c r="A231" s="4" t="s">
        <v>464</v>
      </c>
      <c r="B231" s="5">
        <v>1.229914333</v>
      </c>
      <c r="C231" s="5">
        <v>0.56205866699999996</v>
      </c>
      <c r="D231" s="5">
        <v>0.209481</v>
      </c>
      <c r="E231" s="5">
        <v>0.19575933300000001</v>
      </c>
      <c r="F231" s="4" t="s">
        <v>465</v>
      </c>
    </row>
    <row r="232" spans="1:6" s="4" customFormat="1" x14ac:dyDescent="0.25">
      <c r="A232" s="4" t="s">
        <v>466</v>
      </c>
      <c r="B232" s="5">
        <v>0.86344133300000003</v>
      </c>
      <c r="C232" s="5">
        <v>0.52586433300000002</v>
      </c>
      <c r="D232" s="5">
        <v>0.23960200000000001</v>
      </c>
      <c r="E232" s="5">
        <v>0.22819200000000001</v>
      </c>
      <c r="F232" s="4" t="s">
        <v>467</v>
      </c>
    </row>
    <row r="233" spans="1:6" s="4" customFormat="1" x14ac:dyDescent="0.25">
      <c r="A233" s="4" t="s">
        <v>468</v>
      </c>
      <c r="B233" s="5">
        <v>1.1883903330000001</v>
      </c>
      <c r="C233" s="5">
        <v>1.1288716670000001</v>
      </c>
      <c r="D233" s="5">
        <v>0.199152</v>
      </c>
      <c r="E233" s="5">
        <v>0.40211200000000002</v>
      </c>
      <c r="F233" s="4" t="s">
        <v>469</v>
      </c>
    </row>
    <row r="234" spans="1:6" s="4" customFormat="1" x14ac:dyDescent="0.25">
      <c r="A234" s="4" t="s">
        <v>470</v>
      </c>
      <c r="B234" s="5">
        <v>31.568847330000001</v>
      </c>
      <c r="C234" s="5">
        <v>30.33290933</v>
      </c>
      <c r="D234" s="5">
        <v>11.052308</v>
      </c>
      <c r="E234" s="5">
        <v>6.4486513329999999</v>
      </c>
      <c r="F234" s="4" t="s">
        <v>471</v>
      </c>
    </row>
    <row r="235" spans="1:6" s="4" customFormat="1" x14ac:dyDescent="0.25">
      <c r="A235" s="4" t="s">
        <v>472</v>
      </c>
      <c r="B235" s="5">
        <v>2.1061243329999999</v>
      </c>
      <c r="C235" s="5">
        <v>1.338166333</v>
      </c>
      <c r="D235" s="5">
        <v>0.35552166699999999</v>
      </c>
      <c r="E235" s="5">
        <v>1.4280332999999999E-2</v>
      </c>
      <c r="F235" s="4" t="s">
        <v>473</v>
      </c>
    </row>
    <row r="236" spans="1:6" s="4" customFormat="1" x14ac:dyDescent="0.25">
      <c r="A236" s="4" t="s">
        <v>474</v>
      </c>
      <c r="B236" s="5">
        <v>52.881409329999997</v>
      </c>
      <c r="C236" s="5">
        <v>12.67002533</v>
      </c>
      <c r="D236" s="5">
        <v>2.903485667</v>
      </c>
      <c r="E236" s="5">
        <v>0.269053667</v>
      </c>
      <c r="F236" s="4" t="s">
        <v>475</v>
      </c>
    </row>
    <row r="237" spans="1:6" s="4" customFormat="1" x14ac:dyDescent="0.25">
      <c r="A237" s="4" t="s">
        <v>476</v>
      </c>
      <c r="B237" s="5">
        <v>0.95117466699999997</v>
      </c>
      <c r="C237" s="5">
        <v>1.274348</v>
      </c>
      <c r="D237" s="5">
        <v>0.46499333300000001</v>
      </c>
      <c r="E237" s="5">
        <v>7.7039999999999999E-3</v>
      </c>
      <c r="F237" s="4" t="s">
        <v>477</v>
      </c>
    </row>
    <row r="238" spans="1:6" s="4" customFormat="1" x14ac:dyDescent="0.25">
      <c r="A238" s="4" t="s">
        <v>478</v>
      </c>
      <c r="B238" s="5">
        <v>0.87539666699999996</v>
      </c>
      <c r="C238" s="5">
        <v>0.73123499999999997</v>
      </c>
      <c r="D238" s="5">
        <v>6.3013E-2</v>
      </c>
      <c r="E238" s="5">
        <v>1.5852333E-2</v>
      </c>
      <c r="F238" s="4" t="s">
        <v>479</v>
      </c>
    </row>
    <row r="239" spans="1:6" s="4" customFormat="1" x14ac:dyDescent="0.25">
      <c r="A239" s="4" t="s">
        <v>480</v>
      </c>
      <c r="B239" s="5">
        <v>0.76765666700000001</v>
      </c>
      <c r="C239" s="5">
        <v>0.98040166699999998</v>
      </c>
      <c r="D239" s="5">
        <v>0.35420099999999999</v>
      </c>
      <c r="E239" s="5">
        <v>4.1466000000000003E-2</v>
      </c>
      <c r="F239" s="4" t="s">
        <v>481</v>
      </c>
    </row>
    <row r="240" spans="1:6" s="4" customFormat="1" x14ac:dyDescent="0.25">
      <c r="A240" s="4" t="s">
        <v>482</v>
      </c>
      <c r="B240" s="5">
        <v>2.2769050000000002</v>
      </c>
      <c r="C240" s="5">
        <v>0.939731333</v>
      </c>
      <c r="D240" s="5">
        <v>0.29607433300000002</v>
      </c>
      <c r="E240" s="5">
        <v>0.157103667</v>
      </c>
      <c r="F240" s="4" t="s">
        <v>483</v>
      </c>
    </row>
    <row r="241" spans="1:6" s="4" customFormat="1" x14ac:dyDescent="0.25">
      <c r="A241" s="4" t="s">
        <v>484</v>
      </c>
      <c r="B241" s="5">
        <v>885.08780969999998</v>
      </c>
      <c r="C241" s="5">
        <v>470.11816399999998</v>
      </c>
      <c r="D241" s="5">
        <v>168.86017129999999</v>
      </c>
      <c r="E241" s="5">
        <v>28.551418330000001</v>
      </c>
      <c r="F241" s="4" t="s">
        <v>485</v>
      </c>
    </row>
    <row r="242" spans="1:6" s="4" customFormat="1" x14ac:dyDescent="0.25">
      <c r="A242" s="4" t="s">
        <v>486</v>
      </c>
      <c r="B242" s="5">
        <v>21.008183330000001</v>
      </c>
      <c r="C242" s="5">
        <v>12.76690267</v>
      </c>
      <c r="D242" s="5">
        <v>4.8735299999999997</v>
      </c>
      <c r="E242" s="5">
        <v>4.0433946670000003</v>
      </c>
      <c r="F242" s="4" t="s">
        <v>487</v>
      </c>
    </row>
    <row r="243" spans="1:6" s="4" customFormat="1" x14ac:dyDescent="0.25">
      <c r="A243" s="4" t="s">
        <v>488</v>
      </c>
      <c r="B243" s="5">
        <v>1.1187199999999999</v>
      </c>
      <c r="C243" s="5">
        <v>1.4701566669999999</v>
      </c>
      <c r="D243" s="5">
        <v>0.52766666699999998</v>
      </c>
      <c r="E243" s="5">
        <v>0.20845633299999999</v>
      </c>
      <c r="F243" s="4" t="s">
        <v>489</v>
      </c>
    </row>
    <row r="244" spans="1:6" s="4" customFormat="1" x14ac:dyDescent="0.25">
      <c r="A244" s="4" t="s">
        <v>490</v>
      </c>
      <c r="B244" s="5">
        <v>0.62894700000000003</v>
      </c>
      <c r="C244" s="5">
        <v>0.79152599999999995</v>
      </c>
      <c r="D244" s="5">
        <v>0.233366667</v>
      </c>
      <c r="E244" s="5">
        <v>0.22617499999999999</v>
      </c>
      <c r="F244" s="4" t="s">
        <v>491</v>
      </c>
    </row>
    <row r="245" spans="1:6" s="4" customFormat="1" x14ac:dyDescent="0.25">
      <c r="A245" s="4" t="s">
        <v>492</v>
      </c>
      <c r="B245" s="5">
        <v>89.167493329999999</v>
      </c>
      <c r="C245" s="5">
        <v>41.296112669999999</v>
      </c>
      <c r="D245" s="5">
        <v>9.1208120000000008</v>
      </c>
      <c r="E245" s="5">
        <v>8.5179543330000005</v>
      </c>
      <c r="F245" s="4" t="s">
        <v>493</v>
      </c>
    </row>
    <row r="246" spans="1:6" s="4" customFormat="1" x14ac:dyDescent="0.25">
      <c r="A246" s="4" t="s">
        <v>494</v>
      </c>
      <c r="B246" s="5">
        <v>1.1734370000000001</v>
      </c>
      <c r="C246" s="5">
        <v>2.3032873330000001</v>
      </c>
      <c r="D246" s="5">
        <v>1.5968E-2</v>
      </c>
      <c r="E246" s="5">
        <v>8.8193330000000004E-3</v>
      </c>
      <c r="F246" s="4" t="s">
        <v>495</v>
      </c>
    </row>
    <row r="247" spans="1:6" s="4" customFormat="1" x14ac:dyDescent="0.25">
      <c r="A247" s="4" t="s">
        <v>496</v>
      </c>
      <c r="B247" s="5">
        <v>48.115221669999997</v>
      </c>
      <c r="C247" s="5">
        <v>32.04887033</v>
      </c>
      <c r="D247" s="5">
        <v>8.7970120000000005</v>
      </c>
      <c r="E247" s="5">
        <v>3.936613667</v>
      </c>
      <c r="F247" s="4" t="s">
        <v>497</v>
      </c>
    </row>
    <row r="248" spans="1:6" s="4" customFormat="1" x14ac:dyDescent="0.25">
      <c r="A248" s="4" t="s">
        <v>498</v>
      </c>
      <c r="B248" s="5">
        <v>3.6436160000000002</v>
      </c>
      <c r="C248" s="5">
        <v>3.018224333</v>
      </c>
      <c r="D248" s="5">
        <v>1.3793839999999999</v>
      </c>
      <c r="E248" s="5">
        <v>5.1128332999999998E-2</v>
      </c>
      <c r="F248" s="4" t="s">
        <v>499</v>
      </c>
    </row>
    <row r="249" spans="1:6" s="4" customFormat="1" x14ac:dyDescent="0.25">
      <c r="A249" s="4" t="s">
        <v>500</v>
      </c>
      <c r="B249" s="5">
        <v>19.13068633</v>
      </c>
      <c r="C249" s="5">
        <v>4.69869</v>
      </c>
      <c r="D249" s="5">
        <v>0.49237133300000002</v>
      </c>
      <c r="E249" s="5">
        <v>0.187950333</v>
      </c>
      <c r="F249" s="4" t="s">
        <v>501</v>
      </c>
    </row>
    <row r="250" spans="1:6" s="4" customFormat="1" x14ac:dyDescent="0.25">
      <c r="A250" s="4" t="s">
        <v>502</v>
      </c>
      <c r="B250" s="5">
        <v>15.495601000000001</v>
      </c>
      <c r="C250" s="5">
        <v>4.2780796670000001</v>
      </c>
      <c r="D250" s="5">
        <v>1.1171216669999999</v>
      </c>
      <c r="E250" s="5">
        <v>0.113659</v>
      </c>
      <c r="F250" s="4" t="s">
        <v>503</v>
      </c>
    </row>
    <row r="251" spans="1:6" s="4" customFormat="1" x14ac:dyDescent="0.25">
      <c r="A251" s="4" t="s">
        <v>10</v>
      </c>
      <c r="B251" s="5">
        <v>23.521513330000001</v>
      </c>
      <c r="C251" s="5">
        <v>0.48492266699999997</v>
      </c>
      <c r="D251" s="5">
        <v>0.235750667</v>
      </c>
      <c r="E251" s="5">
        <v>0.13015733299999999</v>
      </c>
      <c r="F251" s="4" t="s">
        <v>504</v>
      </c>
    </row>
    <row r="252" spans="1:6" s="4" customFormat="1" x14ac:dyDescent="0.25">
      <c r="A252" s="4" t="s">
        <v>505</v>
      </c>
      <c r="B252" s="5">
        <v>1.9356496670000001</v>
      </c>
      <c r="C252" s="5">
        <v>1.103658</v>
      </c>
      <c r="D252" s="5">
        <v>0.425488333</v>
      </c>
      <c r="E252" s="5">
        <v>0.44575333299999997</v>
      </c>
      <c r="F252" s="4" t="s">
        <v>506</v>
      </c>
    </row>
    <row r="253" spans="1:6" s="4" customFormat="1" x14ac:dyDescent="0.25">
      <c r="A253" s="4" t="s">
        <v>507</v>
      </c>
      <c r="B253" s="5">
        <v>30.409838000000001</v>
      </c>
      <c r="C253" s="5">
        <v>23.436239669999999</v>
      </c>
      <c r="D253" s="5">
        <v>9.4937633330000004</v>
      </c>
      <c r="E253" s="5">
        <v>3.1740266670000001</v>
      </c>
      <c r="F253" s="4" t="s">
        <v>508</v>
      </c>
    </row>
    <row r="254" spans="1:6" s="4" customFormat="1" x14ac:dyDescent="0.25">
      <c r="A254" s="4" t="s">
        <v>509</v>
      </c>
      <c r="B254" s="5">
        <v>3.0783166670000002</v>
      </c>
      <c r="C254" s="5">
        <v>0.77318366699999996</v>
      </c>
      <c r="D254" s="5">
        <v>0.234355333</v>
      </c>
      <c r="E254" s="5">
        <v>6.2764666999999996E-2</v>
      </c>
      <c r="F254" s="4" t="s">
        <v>510</v>
      </c>
    </row>
    <row r="255" spans="1:6" s="4" customFormat="1" x14ac:dyDescent="0.25">
      <c r="A255" s="4" t="s">
        <v>511</v>
      </c>
      <c r="B255" s="5">
        <v>0.69373766699999995</v>
      </c>
      <c r="C255" s="5">
        <v>0.512548</v>
      </c>
      <c r="D255" s="5">
        <v>0.19703999999999999</v>
      </c>
      <c r="E255" s="5">
        <v>5.2294332999999998E-2</v>
      </c>
      <c r="F255" s="4" t="s">
        <v>512</v>
      </c>
    </row>
    <row r="256" spans="1:6" s="4" customFormat="1" x14ac:dyDescent="0.25">
      <c r="A256" s="4" t="s">
        <v>513</v>
      </c>
      <c r="B256" s="5">
        <v>0.35782066699999998</v>
      </c>
      <c r="C256" s="5">
        <v>0.412539667</v>
      </c>
      <c r="D256" s="5">
        <v>0.12549766700000001</v>
      </c>
      <c r="E256" s="5">
        <v>0.101586</v>
      </c>
      <c r="F256" s="4" t="s">
        <v>514</v>
      </c>
    </row>
    <row r="257" spans="1:6" s="4" customFormat="1" x14ac:dyDescent="0.25">
      <c r="A257" s="4" t="s">
        <v>515</v>
      </c>
      <c r="B257" s="5">
        <v>2.3608283330000002</v>
      </c>
      <c r="C257" s="5">
        <v>2.7714473329999998</v>
      </c>
      <c r="D257" s="5">
        <v>1.029295667</v>
      </c>
      <c r="E257" s="5">
        <v>1.0179606670000001</v>
      </c>
      <c r="F257" s="4" t="s">
        <v>516</v>
      </c>
    </row>
    <row r="258" spans="1:6" s="4" customFormat="1" x14ac:dyDescent="0.25">
      <c r="A258" s="4" t="s">
        <v>517</v>
      </c>
      <c r="B258" s="5">
        <v>55.248484329999997</v>
      </c>
      <c r="C258" s="5">
        <v>17.747606999999999</v>
      </c>
      <c r="D258" s="5">
        <v>7.0011263330000002</v>
      </c>
      <c r="E258" s="5">
        <v>4.9950910000000004</v>
      </c>
      <c r="F258" s="4" t="s">
        <v>518</v>
      </c>
    </row>
    <row r="259" spans="1:6" s="4" customFormat="1" x14ac:dyDescent="0.25">
      <c r="A259" s="4" t="s">
        <v>519</v>
      </c>
      <c r="B259" s="5">
        <v>178.20594800000001</v>
      </c>
      <c r="C259" s="5">
        <v>155.961848</v>
      </c>
      <c r="D259" s="5">
        <v>64.050983329999994</v>
      </c>
      <c r="E259" s="5">
        <v>29.841901</v>
      </c>
      <c r="F259" s="4" t="s">
        <v>520</v>
      </c>
    </row>
    <row r="260" spans="1:6" s="4" customFormat="1" x14ac:dyDescent="0.25">
      <c r="A260" s="4" t="s">
        <v>521</v>
      </c>
      <c r="B260" s="5">
        <v>3.8655560000000002</v>
      </c>
      <c r="C260" s="5">
        <v>8.9498136670000008</v>
      </c>
      <c r="D260" s="5">
        <v>1.927752667</v>
      </c>
      <c r="E260" s="5">
        <v>1.6602383329999999</v>
      </c>
      <c r="F260" s="4" t="s">
        <v>522</v>
      </c>
    </row>
    <row r="261" spans="1:6" s="4" customFormat="1" x14ac:dyDescent="0.25">
      <c r="A261" s="4" t="s">
        <v>523</v>
      </c>
      <c r="B261" s="5">
        <v>3.402050333</v>
      </c>
      <c r="C261" s="5">
        <v>4.3531389999999996</v>
      </c>
      <c r="D261" s="5">
        <v>1.0318323330000001</v>
      </c>
      <c r="E261" s="5">
        <v>0.13886399999999999</v>
      </c>
      <c r="F261" s="4" t="s">
        <v>524</v>
      </c>
    </row>
    <row r="262" spans="1:6" s="4" customFormat="1" x14ac:dyDescent="0.25">
      <c r="A262" s="4" t="s">
        <v>525</v>
      </c>
      <c r="B262" s="5">
        <v>4.3783426670000001</v>
      </c>
      <c r="C262" s="5">
        <v>3.504032</v>
      </c>
      <c r="D262" s="5">
        <v>1.1327433330000001</v>
      </c>
      <c r="E262" s="5">
        <v>0.95491800000000004</v>
      </c>
      <c r="F262" s="4" t="s">
        <v>526</v>
      </c>
    </row>
    <row r="263" spans="1:6" s="4" customFormat="1" x14ac:dyDescent="0.25">
      <c r="A263" s="4" t="s">
        <v>527</v>
      </c>
      <c r="B263" s="5">
        <v>3.558811333</v>
      </c>
      <c r="C263" s="5">
        <v>2.2239149999999999</v>
      </c>
      <c r="D263" s="5">
        <v>0.83310766700000005</v>
      </c>
      <c r="E263" s="5">
        <v>0.37235400000000002</v>
      </c>
      <c r="F263" s="4" t="s">
        <v>528</v>
      </c>
    </row>
    <row r="264" spans="1:6" s="4" customFormat="1" x14ac:dyDescent="0.25">
      <c r="A264" s="4" t="s">
        <v>529</v>
      </c>
      <c r="B264" s="5">
        <v>0.89427366699999999</v>
      </c>
      <c r="C264" s="5">
        <v>0.55947100000000005</v>
      </c>
      <c r="D264" s="5">
        <v>7.8228667000000002E-2</v>
      </c>
      <c r="E264" s="5">
        <v>0.200225667</v>
      </c>
      <c r="F264" s="4" t="s">
        <v>530</v>
      </c>
    </row>
    <row r="265" spans="1:6" s="4" customFormat="1" x14ac:dyDescent="0.25">
      <c r="A265" s="4" t="s">
        <v>531</v>
      </c>
      <c r="B265" s="5">
        <v>13.04537</v>
      </c>
      <c r="C265" s="5">
        <v>11.298420330000001</v>
      </c>
      <c r="D265" s="5">
        <v>3.2482306670000001</v>
      </c>
      <c r="E265" s="5">
        <v>2.955733333</v>
      </c>
      <c r="F265" s="4" t="s">
        <v>532</v>
      </c>
    </row>
    <row r="266" spans="1:6" s="4" customFormat="1" x14ac:dyDescent="0.25">
      <c r="A266" s="4" t="s">
        <v>533</v>
      </c>
      <c r="B266" s="5">
        <v>1.9705156669999999</v>
      </c>
      <c r="C266" s="5">
        <v>1.1816599999999999</v>
      </c>
      <c r="D266" s="5">
        <v>3.5806999999999999E-2</v>
      </c>
      <c r="E266" s="5">
        <v>0.110586667</v>
      </c>
      <c r="F266" s="4" t="s">
        <v>534</v>
      </c>
    </row>
    <row r="267" spans="1:6" s="4" customFormat="1" x14ac:dyDescent="0.25">
      <c r="A267" s="4" t="s">
        <v>535</v>
      </c>
      <c r="B267" s="5">
        <v>81.238729000000006</v>
      </c>
      <c r="C267" s="5">
        <v>51.155672670000001</v>
      </c>
      <c r="D267" s="5">
        <v>19.42325533</v>
      </c>
      <c r="E267" s="5">
        <v>12.82209467</v>
      </c>
      <c r="F267" s="4" t="s">
        <v>536</v>
      </c>
    </row>
    <row r="268" spans="1:6" s="4" customFormat="1" x14ac:dyDescent="0.25">
      <c r="A268" s="4" t="s">
        <v>537</v>
      </c>
      <c r="B268" s="5">
        <v>157.56534099999999</v>
      </c>
      <c r="C268" s="5">
        <v>118.2745283</v>
      </c>
      <c r="D268" s="5">
        <v>25.466168669999998</v>
      </c>
      <c r="E268" s="5">
        <v>11.739634669999999</v>
      </c>
      <c r="F268" s="4" t="s">
        <v>538</v>
      </c>
    </row>
    <row r="269" spans="1:6" s="4" customFormat="1" x14ac:dyDescent="0.25">
      <c r="A269" s="4" t="s">
        <v>539</v>
      </c>
      <c r="B269" s="5">
        <v>0.83746433300000001</v>
      </c>
      <c r="C269" s="5">
        <v>1.2415290000000001</v>
      </c>
      <c r="D269" s="5">
        <v>0.326349</v>
      </c>
      <c r="E269" s="5">
        <v>0.33345799999999998</v>
      </c>
      <c r="F269" s="4" t="s">
        <v>540</v>
      </c>
    </row>
    <row r="270" spans="1:6" s="4" customFormat="1" x14ac:dyDescent="0.25">
      <c r="A270" s="4" t="s">
        <v>541</v>
      </c>
      <c r="B270" s="5">
        <v>10.04143</v>
      </c>
      <c r="C270" s="5">
        <v>0.85438733300000003</v>
      </c>
      <c r="D270" s="5">
        <v>0.13028066699999999</v>
      </c>
      <c r="E270" s="5">
        <v>0.30492399999999997</v>
      </c>
      <c r="F270" s="4" t="s">
        <v>542</v>
      </c>
    </row>
    <row r="271" spans="1:6" s="4" customFormat="1" x14ac:dyDescent="0.25">
      <c r="A271" s="4" t="s">
        <v>543</v>
      </c>
      <c r="B271" s="5">
        <v>0.82083633300000003</v>
      </c>
      <c r="C271" s="5">
        <v>0.41835866700000002</v>
      </c>
      <c r="D271" s="5">
        <v>0.114764333</v>
      </c>
      <c r="E271" s="5">
        <v>5.7749999999999998E-3</v>
      </c>
      <c r="F271" s="4" t="s">
        <v>14</v>
      </c>
    </row>
    <row r="272" spans="1:6" s="4" customFormat="1" x14ac:dyDescent="0.25">
      <c r="A272" s="4" t="s">
        <v>544</v>
      </c>
      <c r="B272" s="5">
        <v>0.321484667</v>
      </c>
      <c r="C272" s="5">
        <v>0.36593533299999997</v>
      </c>
      <c r="D272" s="5">
        <v>5.5341666999999997E-2</v>
      </c>
      <c r="E272" s="5">
        <v>4.8911000000000003E-2</v>
      </c>
      <c r="F272" s="4" t="s">
        <v>545</v>
      </c>
    </row>
    <row r="273" spans="1:6" s="4" customFormat="1" x14ac:dyDescent="0.25">
      <c r="A273" s="4" t="s">
        <v>546</v>
      </c>
      <c r="B273" s="5">
        <v>8.7057723330000005</v>
      </c>
      <c r="C273" s="5">
        <v>14.19613333</v>
      </c>
      <c r="D273" s="5">
        <v>1.7815463330000001</v>
      </c>
      <c r="E273" s="5">
        <v>2.6714603330000002</v>
      </c>
      <c r="F273" s="4" t="s">
        <v>547</v>
      </c>
    </row>
    <row r="274" spans="1:6" s="4" customFormat="1" x14ac:dyDescent="0.25">
      <c r="A274" s="4" t="s">
        <v>548</v>
      </c>
      <c r="B274" s="5">
        <v>15.381304330000001</v>
      </c>
      <c r="C274" s="5">
        <v>18.036138000000001</v>
      </c>
      <c r="D274" s="5">
        <v>7.6438933330000003</v>
      </c>
      <c r="E274" s="5">
        <v>2.901086667</v>
      </c>
      <c r="F274" s="4" t="s">
        <v>549</v>
      </c>
    </row>
    <row r="275" spans="1:6" s="4" customFormat="1" x14ac:dyDescent="0.25">
      <c r="A275" s="4" t="s">
        <v>550</v>
      </c>
      <c r="B275" s="5">
        <v>346.65105199999999</v>
      </c>
      <c r="C275" s="5">
        <v>218.1884153</v>
      </c>
      <c r="D275" s="5">
        <v>96.341296</v>
      </c>
      <c r="E275" s="5">
        <v>14.271034330000001</v>
      </c>
      <c r="F275" s="4" t="s">
        <v>551</v>
      </c>
    </row>
    <row r="276" spans="1:6" s="4" customFormat="1" x14ac:dyDescent="0.25">
      <c r="A276" s="4" t="s">
        <v>552</v>
      </c>
      <c r="B276" s="5">
        <v>0.33976866700000002</v>
      </c>
      <c r="C276" s="5">
        <v>0.30268433300000003</v>
      </c>
      <c r="D276" s="5">
        <v>3.8404667000000003E-2</v>
      </c>
      <c r="E276" s="5">
        <v>1.7335666999999999E-2</v>
      </c>
      <c r="F276" s="4" t="s">
        <v>553</v>
      </c>
    </row>
    <row r="277" spans="1:6" s="4" customFormat="1" x14ac:dyDescent="0.25">
      <c r="A277" s="4" t="s">
        <v>554</v>
      </c>
      <c r="B277" s="5">
        <v>1.724062333</v>
      </c>
      <c r="C277" s="5">
        <v>1.269557</v>
      </c>
      <c r="D277" s="5">
        <v>0.51005199999999995</v>
      </c>
      <c r="E277" s="5">
        <v>5.2322E-2</v>
      </c>
      <c r="F277" s="4" t="s">
        <v>555</v>
      </c>
    </row>
    <row r="278" spans="1:6" s="4" customFormat="1" x14ac:dyDescent="0.25">
      <c r="A278" s="4" t="s">
        <v>556</v>
      </c>
      <c r="B278" s="5">
        <v>22.529963670000001</v>
      </c>
      <c r="C278" s="5">
        <v>8.5506349999999998</v>
      </c>
      <c r="D278" s="5">
        <v>3.0172023330000002</v>
      </c>
      <c r="E278" s="5">
        <v>7.8747666999999993E-2</v>
      </c>
      <c r="F278" s="4" t="s">
        <v>557</v>
      </c>
    </row>
    <row r="279" spans="1:6" s="4" customFormat="1" x14ac:dyDescent="0.25">
      <c r="A279" s="4" t="s">
        <v>558</v>
      </c>
      <c r="B279" s="5">
        <v>24.18976533</v>
      </c>
      <c r="C279" s="5">
        <v>7.4132860000000003</v>
      </c>
      <c r="D279" s="5">
        <v>2.8589816670000001</v>
      </c>
      <c r="E279" s="5">
        <v>3.6145503329999999</v>
      </c>
      <c r="F279" s="4" t="s">
        <v>559</v>
      </c>
    </row>
    <row r="280" spans="1:6" s="4" customFormat="1" x14ac:dyDescent="0.25">
      <c r="A280" s="4" t="s">
        <v>560</v>
      </c>
      <c r="B280" s="5">
        <v>34.83872933</v>
      </c>
      <c r="C280" s="5">
        <v>31.466383</v>
      </c>
      <c r="D280" s="5">
        <v>12.865059329999999</v>
      </c>
      <c r="E280" s="5">
        <v>8.9590823329999996</v>
      </c>
      <c r="F280" s="4" t="s">
        <v>561</v>
      </c>
    </row>
    <row r="281" spans="1:6" s="4" customFormat="1" x14ac:dyDescent="0.25">
      <c r="A281" s="4" t="s">
        <v>562</v>
      </c>
      <c r="B281" s="5">
        <v>2.1527959999999999</v>
      </c>
      <c r="C281" s="5">
        <v>1.9469879999999999</v>
      </c>
      <c r="D281" s="5">
        <v>0.596406667</v>
      </c>
      <c r="E281" s="5">
        <v>0.43819466699999998</v>
      </c>
      <c r="F281" s="4" t="s">
        <v>563</v>
      </c>
    </row>
    <row r="282" spans="1:6" s="4" customFormat="1" x14ac:dyDescent="0.25">
      <c r="A282" s="4" t="s">
        <v>564</v>
      </c>
      <c r="B282" s="5">
        <v>0.16349133299999999</v>
      </c>
      <c r="C282" s="5">
        <v>0.113533333</v>
      </c>
      <c r="D282" s="5">
        <v>4.1356667E-2</v>
      </c>
      <c r="E282" s="5">
        <v>3.5251667E-2</v>
      </c>
      <c r="F282" s="4" t="s">
        <v>565</v>
      </c>
    </row>
    <row r="283" spans="1:6" s="4" customFormat="1" x14ac:dyDescent="0.25">
      <c r="A283" s="4" t="s">
        <v>566</v>
      </c>
      <c r="B283" s="5">
        <v>3.798472667</v>
      </c>
      <c r="C283" s="5">
        <v>4.934126</v>
      </c>
      <c r="D283" s="5">
        <v>1.625606667</v>
      </c>
      <c r="E283" s="5">
        <v>1.347623</v>
      </c>
      <c r="F283" s="4" t="s">
        <v>567</v>
      </c>
    </row>
    <row r="284" spans="1:6" s="4" customFormat="1" x14ac:dyDescent="0.25">
      <c r="A284" s="4" t="s">
        <v>568</v>
      </c>
      <c r="B284" s="5">
        <v>23.723744669999999</v>
      </c>
      <c r="C284" s="5">
        <v>16.892869999999998</v>
      </c>
      <c r="D284" s="5">
        <v>7.0561006669999999</v>
      </c>
      <c r="E284" s="5">
        <v>3.9831273330000001</v>
      </c>
      <c r="F284" s="4" t="s">
        <v>569</v>
      </c>
    </row>
    <row r="285" spans="1:6" s="4" customFormat="1" x14ac:dyDescent="0.25">
      <c r="A285" s="6" t="s">
        <v>570</v>
      </c>
      <c r="B285" s="7">
        <v>4.1330073330000001</v>
      </c>
      <c r="C285" s="7">
        <v>3.7022223329999999</v>
      </c>
      <c r="D285" s="7">
        <v>1.606797</v>
      </c>
      <c r="E285" s="7">
        <v>0.35630833299999998</v>
      </c>
      <c r="F285" s="6" t="s">
        <v>571</v>
      </c>
    </row>
  </sheetData>
  <sortState xmlns:xlrd2="http://schemas.microsoft.com/office/spreadsheetml/2017/richdata2" ref="A1:F461">
    <sortCondition descending="1" ref="A1"/>
  </sortState>
  <phoneticPr fontId="5" type="noConversion"/>
  <conditionalFormatting sqref="F3:F28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on</dc:creator>
  <cp:lastModifiedBy>Demon</cp:lastModifiedBy>
  <dcterms:created xsi:type="dcterms:W3CDTF">2024-10-31T21:32:24Z</dcterms:created>
  <dcterms:modified xsi:type="dcterms:W3CDTF">2024-11-18T06:45:35Z</dcterms:modified>
</cp:coreProperties>
</file>